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7795" windowHeight="113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63" i="1" l="1"/>
  <c r="O63" i="1"/>
  <c r="K63" i="1"/>
  <c r="S62" i="1"/>
  <c r="O62" i="1"/>
  <c r="K62" i="1"/>
  <c r="S61" i="1"/>
  <c r="O61" i="1"/>
  <c r="K61" i="1"/>
  <c r="S60" i="1"/>
  <c r="O60" i="1"/>
  <c r="K60" i="1"/>
  <c r="S59" i="1"/>
  <c r="O59" i="1"/>
  <c r="K59" i="1"/>
  <c r="S58" i="1"/>
  <c r="O58" i="1"/>
  <c r="K58" i="1"/>
  <c r="S57" i="1"/>
  <c r="O57" i="1"/>
  <c r="K57" i="1"/>
  <c r="S56" i="1"/>
  <c r="O56" i="1"/>
  <c r="K56" i="1"/>
  <c r="S55" i="1"/>
  <c r="O55" i="1"/>
  <c r="K55" i="1"/>
  <c r="S54" i="1"/>
  <c r="O54" i="1"/>
  <c r="K54" i="1"/>
  <c r="S53" i="1"/>
  <c r="O53" i="1"/>
  <c r="K53" i="1"/>
  <c r="S52" i="1"/>
  <c r="O52" i="1"/>
  <c r="K52" i="1"/>
  <c r="S51" i="1"/>
  <c r="O51" i="1"/>
  <c r="K51" i="1"/>
  <c r="S50" i="1"/>
  <c r="O50" i="1"/>
  <c r="K50" i="1"/>
  <c r="S49" i="1"/>
  <c r="O49" i="1"/>
  <c r="K49" i="1"/>
  <c r="S48" i="1"/>
  <c r="O48" i="1"/>
  <c r="K48" i="1"/>
  <c r="S47" i="1"/>
  <c r="O47" i="1"/>
  <c r="K47" i="1"/>
  <c r="S46" i="1"/>
  <c r="O46" i="1"/>
  <c r="K46" i="1"/>
  <c r="S45" i="1"/>
  <c r="O45" i="1"/>
  <c r="K45" i="1"/>
  <c r="S44" i="1"/>
  <c r="O44" i="1"/>
  <c r="K44" i="1"/>
  <c r="S43" i="1"/>
  <c r="O43" i="1"/>
  <c r="K43" i="1"/>
  <c r="S42" i="1"/>
  <c r="O42" i="1"/>
  <c r="K42" i="1"/>
  <c r="S41" i="1"/>
  <c r="O41" i="1"/>
  <c r="K41" i="1"/>
  <c r="S40" i="1"/>
  <c r="O40" i="1"/>
  <c r="K40" i="1"/>
  <c r="S39" i="1"/>
  <c r="O39" i="1"/>
  <c r="K39" i="1"/>
  <c r="S38" i="1"/>
  <c r="O38" i="1"/>
  <c r="K38" i="1"/>
  <c r="S37" i="1"/>
  <c r="O37" i="1"/>
  <c r="K37" i="1"/>
  <c r="S36" i="1"/>
  <c r="O36" i="1"/>
  <c r="K36" i="1"/>
  <c r="S35" i="1"/>
  <c r="O35" i="1"/>
  <c r="K35" i="1"/>
  <c r="S34" i="1"/>
  <c r="O34" i="1"/>
  <c r="K34" i="1"/>
  <c r="S33" i="1"/>
  <c r="O33" i="1"/>
  <c r="K33" i="1"/>
  <c r="S32" i="1"/>
  <c r="O32" i="1"/>
  <c r="K32" i="1"/>
  <c r="S31" i="1"/>
  <c r="O31" i="1"/>
  <c r="K31" i="1"/>
  <c r="S30" i="1"/>
  <c r="O30" i="1"/>
  <c r="K30" i="1"/>
  <c r="S29" i="1"/>
  <c r="O29" i="1"/>
  <c r="K29" i="1"/>
  <c r="S28" i="1"/>
  <c r="O28" i="1"/>
  <c r="K28" i="1"/>
  <c r="S27" i="1"/>
  <c r="O27" i="1"/>
  <c r="K27" i="1"/>
  <c r="S26" i="1"/>
  <c r="O26" i="1"/>
  <c r="K26" i="1"/>
  <c r="S25" i="1"/>
  <c r="O25" i="1"/>
  <c r="K25" i="1"/>
  <c r="S24" i="1"/>
  <c r="O24" i="1"/>
  <c r="K24" i="1"/>
  <c r="S23" i="1"/>
  <c r="O23" i="1"/>
  <c r="K23" i="1"/>
  <c r="S22" i="1"/>
  <c r="O22" i="1"/>
  <c r="K22" i="1"/>
  <c r="S21" i="1"/>
  <c r="O21" i="1"/>
  <c r="K21" i="1"/>
  <c r="S20" i="1"/>
  <c r="O20" i="1"/>
  <c r="K20" i="1"/>
  <c r="S19" i="1"/>
  <c r="O19" i="1"/>
  <c r="K19" i="1"/>
  <c r="S18" i="1"/>
  <c r="O18" i="1"/>
  <c r="K18" i="1"/>
  <c r="S17" i="1"/>
  <c r="O17" i="1"/>
  <c r="K17" i="1"/>
  <c r="S16" i="1"/>
  <c r="O16" i="1"/>
  <c r="K16" i="1"/>
  <c r="S15" i="1"/>
  <c r="O15" i="1"/>
  <c r="K15" i="1"/>
  <c r="S14" i="1"/>
  <c r="O14" i="1"/>
  <c r="K14" i="1"/>
  <c r="S13" i="1"/>
  <c r="O13" i="1"/>
  <c r="K13" i="1"/>
  <c r="S12" i="1"/>
  <c r="O12" i="1"/>
  <c r="K12" i="1"/>
  <c r="S11" i="1"/>
  <c r="O11" i="1"/>
  <c r="K11" i="1"/>
  <c r="S10" i="1"/>
  <c r="O10" i="1"/>
  <c r="K10" i="1"/>
  <c r="S9" i="1"/>
  <c r="O9" i="1"/>
  <c r="K9" i="1"/>
  <c r="S8" i="1"/>
  <c r="O8" i="1"/>
  <c r="K8" i="1"/>
  <c r="S7" i="1"/>
  <c r="O7" i="1"/>
  <c r="K7" i="1"/>
</calcChain>
</file>

<file path=xl/sharedStrings.xml><?xml version="1.0" encoding="utf-8"?>
<sst xmlns="http://schemas.openxmlformats.org/spreadsheetml/2006/main" count="641" uniqueCount="367">
  <si>
    <t>FTL_1748</t>
  </si>
  <si>
    <t>FTT0140</t>
  </si>
  <si>
    <t>RplK</t>
  </si>
  <si>
    <t xml:space="preserve">50S ribosomal protein L11  </t>
  </si>
  <si>
    <t>Prot. Synthesis</t>
  </si>
  <si>
    <t>Ribosome proteins - syn and mod</t>
  </si>
  <si>
    <t>http://psort.hgc.jp/cgi-bin/okumura.pl?origin=Gram-negative+bacterium&amp;title=FTL_1748&amp;sequence=MAKKKIEAIIKLQVAAGKANPSPPIGPALGQHGVNIMGFCKEFNAKTQGMEPGMPIPVEI%0D%0ASVYSDRSFTFEMKTPPASYLIKKAINVKSGSSKPSKEFIGTITRAQLEEIAKVKDPDLTA%0D%0AADLDAAVRIIAGSARSMGVKVEGV</t>
  </si>
  <si>
    <t>&lt;0.001</t>
  </si>
  <si>
    <t>FTL_1747</t>
  </si>
  <si>
    <t>FTT0141</t>
  </si>
  <si>
    <t>RplA</t>
  </si>
  <si>
    <t xml:space="preserve">50S ribosomal protein L1  </t>
  </si>
  <si>
    <t>http://psort.hgc.jp/cgi-bin/okumura.pl?origin=Gram-negative+bacterium&amp;title=FTL_1747&amp;sequence=MMAKVSKRMKEISAKINAEKKYPVSEAFDLLREVSSVKFVESVDVSVALGVDPRKSDQVV%0D%0ARGASVLPNGTGKTVRVAVFAKGPAADAAKEAGAEVVGMEDLADEVKKGNMDFDVVIASPD%0D%0ASMRVVGQLGQILGPKGLMPNPKIGTVTMDVAKAVRDAKAGQVRYRVDKAGIIHTTIGKVN%0D%0AFTSDALKQNLEQLLTDLKKAKPAVSKGIYLKKVSVSSTMGPGINVDFSDLNI</t>
  </si>
  <si>
    <t>Y</t>
  </si>
  <si>
    <t>Kadzhaev 2009 PloS ONE (http://www.ncbi.nlm.nih.gov/pmc/articles/PMC2675058/)</t>
  </si>
  <si>
    <t>FTL_1746</t>
  </si>
  <si>
    <t>FTT0142</t>
  </si>
  <si>
    <t>RplJ</t>
  </si>
  <si>
    <t xml:space="preserve">50S ribosomal protein L10  </t>
  </si>
  <si>
    <t>http://psort.hgc.jp/cgi-bin/okumura.pl?origin=Gram-negative+bacterium&amp;title=FTL_1746&amp;sequence=MALRIEDKKAIVAEVAEQVSSALSAAVADYRGLTVNQMTSLRKQARESGVYLRVVRNNLA%0D%0ARLAIKGTEFECLADALKGPLVLALSKDEPGAAAKLFKNFQKDHNAFEVKNLAMSGELFGP%0D%0AEKLDDFAKLPTREEALATLLNIMQAPVTKFVRTLNEIPSQAVRVFAAVGDSK</t>
  </si>
  <si>
    <t>FTL_1745</t>
  </si>
  <si>
    <t>FTT0143</t>
  </si>
  <si>
    <t>RplL</t>
  </si>
  <si>
    <t xml:space="preserve">50S ribosomal protein L7/L12  </t>
  </si>
  <si>
    <t>http://psort.hgc.jp/cgi-bin/okumura.pl?origin=Gram-negative+bacterium&amp;title=FTL_1745&amp;sequence=MAITKEDILNAVAEMSVMDVCDLVKMMEDKFGVSAAAAVAVAAGPVAGPVEAAEEKTEFD%0D%0AVVLVDAGSNKIAAIKAVRGATGLGLKEAKDAVEGTPFTVKEAASKEEAEALKKQLEEAGA%0D%0AKVELK</t>
  </si>
  <si>
    <t>1 TMD</t>
  </si>
  <si>
    <t>FTL_1738</t>
  </si>
  <si>
    <t>FTT0150</t>
  </si>
  <si>
    <t>RpsP</t>
  </si>
  <si>
    <t xml:space="preserve">30S ribosomal protein S16  </t>
  </si>
  <si>
    <t>http://psort.hgc.jp/cgi-bin/okumura.pl?origin=Gram-negative+bacterium&amp;title=FTL_1738&amp;sequence=MVVIRMARGGAKKRSFYRIVVADKRSPRDGRFIEKLGFFNPLAKGGEERLKLDVAKAEAW%0D%0ALAKGAQPSDRVASLIKEAKKAA</t>
  </si>
  <si>
    <t>FTL_1735</t>
  </si>
  <si>
    <t>FTT0153</t>
  </si>
  <si>
    <t>RplS</t>
  </si>
  <si>
    <t xml:space="preserve">50S ribosomal protein L19  </t>
  </si>
  <si>
    <t>http://psort.hgc.jp/cgi-bin/okumura.pl?origin=Gram-negative+bacterium&amp;title=FTL_1735&amp;sequence=MKNKFVELVEKSQLRNDLPEFNPGDSITVNLWIKEGDKQRIQAFKGFVLRKRNRGLHSAF%0D%0ATVRKMSSGMGVERTFQTHSPLIDSIIVEKRADVRRAKLYYMRGLTGKAARIKEKV</t>
  </si>
  <si>
    <t>-</t>
  </si>
  <si>
    <t>FTL_1912</t>
  </si>
  <si>
    <t>FTT0183</t>
  </si>
  <si>
    <t>RpsA</t>
  </si>
  <si>
    <t xml:space="preserve">30S ribosomal protein S1  </t>
  </si>
  <si>
    <t>http://psort.hgc.jp/cgi-bin/okumura.pl?origin=Gram-negative+bacterium&amp;title=FTL_1912&amp;sequence=MSENFKELFEQSLKQTEMRIGKIIEATVVSIDKEFAMIDAGLKSESFIPVSSLKNSNGEL%0D%0AEVAAGDRINVVLEALDNSCGETRLSRDKAKKIELWDRIEKAFENNETVLGKITNHVRGGY%0D%0ATMDVEGLRAFLPGSLVDTRPIKDVAHLEYKDIELKVVKIDTKRNNIVVSRKAVIEENNSG%0D%0ADRDAMLEKISEGSVLKGIVKNITDFGAFIDLGGVDGLLHITDISWSRISHPTDVLSIGQE%0D%0AIDVKVIKFDKEKQRISLGIKQLGEDPWLNIANELPVCAKLMGTVTNITDYGCFVKLKEGI%0D%0AEGLVHTSEMDWTNKNVNPHKAVSIGQEVEVIVLELDADNHRISLGIKQCRPNPWSEFEKN%0D%0AYKPGDKVTGKIRSITEFGVFIGLEGGIDGLVHISDVAWDNPAKAIKELKKGDEVEAVLVS%0D%0AVNTDLERIALSMKQLSEDPFKNFINIHPKGSLVTGKVTKVQDNGAVVMLDEDNNIDGFIR%0D%0AISEISAEHTKDVRDELSEGQEVEARIINIDAKKRSITLSIKAVDEDNTAAGKSNYKVEQM%0D%0ATPTTLGDLIKEQLNKK</t>
  </si>
  <si>
    <t>Su et al., 2007 IAI  (http://iai.asm.org/content/75/6/3089.full)</t>
  </si>
  <si>
    <t>FTL_0175</t>
  </si>
  <si>
    <t>FTT0236</t>
  </si>
  <si>
    <t>RpmH</t>
  </si>
  <si>
    <t xml:space="preserve">50S ribosomal protein L34  </t>
  </si>
  <si>
    <t>http://psort.hgc.jp/cgi-bin/okumura.pl?origin=Gram-negative+bacterium&amp;title=FTL_0175&amp;sequence=MKRTFQPSNLKRKRTHGFRARMKTLSGRKVIRNRRAKGRAKLAA</t>
  </si>
  <si>
    <t>FTL_0224</t>
  </si>
  <si>
    <t>FTT0313</t>
  </si>
  <si>
    <t>RpsB</t>
  </si>
  <si>
    <t xml:space="preserve">30S ribosomal protein S2  </t>
  </si>
  <si>
    <t>http://psort.hgc.jp/cgi-bin/okumura.pl?origin=Gram-negative+bacterium&amp;title=FTL_0224&amp;sequence=MSLMKEMLSAGVHFGHKKAFWNPQMKEYIFGINHGVHIINLEKTVPLFQDAVNFVGKTVA%0D%0ANGGKILFVGTKRQAQDIVEAEAKRCGMPFVSHRWLGGMLTNYKTVRQSIKRLAQLEKMRE%0D%0ADGTLESLTKKEMLQNIRTIEKLEKVLGGIKEMGGLPDAIVVIDGNKEHIAIQEAQKLGIK%0D%0AVVAIVDTNSNPEGIDYIIPGNDDAVKSISFYMKKFADAVIDAQGLDRAVEAKADEAAQA</t>
  </si>
  <si>
    <t>+</t>
  </si>
  <si>
    <t>FTL_0232</t>
  </si>
  <si>
    <t>FTT0321</t>
  </si>
  <si>
    <t>RpsL</t>
  </si>
  <si>
    <t xml:space="preserve">30S ribosomal protein S12  </t>
  </si>
  <si>
    <t>http://psort.hgc.jp/cgi-bin/okumura.pl?origin=Gram-negative+bacterium&amp;title=FTL_0232&amp;sequence=MATINQLVNNPRKRSVVKSKVPALKACPQRRGVCTRVYTTTPKKPNSALRKVARVRLTSR%0D%0AFEVTSYIGGEGHNLQEHSVVLIRGGRVKDLPGVRYHIVRGALDTSGVNNRKHGRSKYGTK%0D%0ARPKS</t>
  </si>
  <si>
    <t>FTL_0233</t>
  </si>
  <si>
    <t>FTT0322</t>
  </si>
  <si>
    <t>RpsG</t>
  </si>
  <si>
    <t xml:space="preserve">30S ribosomal protein S7  </t>
  </si>
  <si>
    <t>http://psort.hgc.jp/cgi-bin/okumura.pl?origin=Gram-negative+bacterium&amp;title=FTL_0233&amp;sequence=MSRRNRAPKRDILPDPKYKSQVVAKFVNHIMLSGKKSIAEKIVYGAFDKIKAKDASANEV%0D%0AEVFEKALESVSPMVEVKSRRVGGATYQVPVEVRPERRQTLGMRWIIDAARKRKENTMGDR%0D%0AVAAEILEAVEGRGAAVKKREDTHKMAEANKAFAHFRW</t>
  </si>
  <si>
    <t>FTL_0235</t>
  </si>
  <si>
    <t>FTT0324</t>
  </si>
  <si>
    <t>RpsJ</t>
  </si>
  <si>
    <t xml:space="preserve">30S ribosomal protein S10  </t>
  </si>
  <si>
    <t>http://psort.hgc.jp/cgi-bin/okumura.pl?origin=Gram-negative+bacterium&amp;title=FTL_0235&amp;sequence=MAINNQRIRIRLKAFDHKLIDISTQEIVDTAKKTGAQVKGPIPLPVRKEKFTILISPHVN%0D%0AKKARDQYEIRTHKRLIDIVEPTDKTVDALMKLDLASGVDVQISLS</t>
  </si>
  <si>
    <t>FTL_0236</t>
  </si>
  <si>
    <t>FTT0325</t>
  </si>
  <si>
    <t>RplC</t>
  </si>
  <si>
    <t xml:space="preserve">50S ribosomal protein L3  </t>
  </si>
  <si>
    <t>http://psort.hgc.jp/cgi-bin/okumura.pl?origin=Gram-negative+bacterium&amp;title=FTL_0236&amp;sequence=MSLGLVGRKCGMTRIFTEDGVSIPVTVVQVEPNKVTQVKTVEKDGYNAIQVTTGFKKRSN%0D%0AVNKPMAGHYAKASVEPGRGLWEFTVDAAAEYQVGSSFDATMFEAGQKVDVRGVSKGKGFQ%0D%0AGGVKRHNFATQDATHGNSLSHRVHGSTGQNQTPGRVFKNKKMAGHLGNENVTIQSLEVVR%0D%0AVDAENGLLLLKGGIPGSVGGDIIVTPAVKS</t>
  </si>
  <si>
    <t>FTL_0237</t>
  </si>
  <si>
    <t>FTT0326</t>
  </si>
  <si>
    <t>RplD</t>
  </si>
  <si>
    <t xml:space="preserve">50S ribosomal protein L4  </t>
  </si>
  <si>
    <t>http://psort.hgc.jp/cgi-bin/okumura.pl?origin=Gram-negative+bacterium&amp;title=FTL_0237&amp;sequence=MDLNIKSLAGQEAGSLGVAEGVFAADYNEALIHQVVVAYMAGARQGTKAQKTRSEVSGGG%0D%0AAKPWRQKGTGRARAGTIRSPIFRKGGVTFAAKPKSYKQKVNRKMYSGAVKSILSELLRSG%0D%0ARMTIVEELKLETPKTREFKSVIDSLGVKDVLFVVGVEEFSENLYLSSRNLKNVAVCDSVE%0D%0AINPVSLVCFENVVLTKKAIKEIEEKLV</t>
  </si>
  <si>
    <t>FTL_0238</t>
  </si>
  <si>
    <t>FTT0327</t>
  </si>
  <si>
    <t>RplW</t>
  </si>
  <si>
    <t xml:space="preserve">50S ribosomal protein L23  </t>
  </si>
  <si>
    <t>http://psort.hgc.jp/cgi-bin/okumura.pl?origin=Gram-negative+bacterium&amp;title=FTL_0238&amp;sequence=MSSQEKLLKTVIRPHVSDKTYGLSDANSTIVFEVARFANKQDVKNAVEKLFEVKVESVNI%0D%0ALNVKGKARRFGRVEGRTKAWKKAYVKLAEGHDINFVGAE</t>
  </si>
  <si>
    <t>FTL_0239</t>
  </si>
  <si>
    <t>FTT0328</t>
  </si>
  <si>
    <t>RplB</t>
  </si>
  <si>
    <t xml:space="preserve">50S ribosomal protein L2  </t>
  </si>
  <si>
    <t>http://psort.hgc.jp/cgi-bin/okumura.pl?origin=Gram-negative+bacterium&amp;title=FTL_0239&amp;sequence=MIEIKKAKPTSPGRRHVVSVKNTELHTGKPFKGLVEVKKSKAGRNNTGRITVRHQGGGHK%0D%0AQHYRIVDFKRNKDDITAKVERIEYDPNRSANIALVLYADGERRYIVAPKGLKKDMSVISG%0D%0AEKVDIAVGNCMPLRNIPLGTVIHNIEMKPKKGAQMIRSAGTFAQLVGKDNAYAIIRLRSG%0D%0AEMRRVLLDCRAVIGVVSNSEHNLKSLGKAGAKRWRGIRPTVRGVAMNPVDHPHGGGEGRT%0D%0ASGGRHPVTPWGIPTKGYKTRRNKRSNKLIVQKRK</t>
  </si>
  <si>
    <t>FTL_0240</t>
  </si>
  <si>
    <t>FTT0329</t>
  </si>
  <si>
    <t>RpsS</t>
  </si>
  <si>
    <t xml:space="preserve">30S ribosomal protein S19  </t>
  </si>
  <si>
    <t>http://psort.hgc.jp/cgi-bin/okumura.pl?origin=Gram-negative+bacterium&amp;title=FTL_0240&amp;sequence=MPRSLKKGPFVDHHLLKKVFEAQESNSKKPIKTWSRRSMIVPDMIGLTIAVHNGQQHVPV%0D%0ALMTEEMVGHKLGEFVVTRNYRGHAADKKAKKK</t>
  </si>
  <si>
    <t>FTL_0241</t>
  </si>
  <si>
    <t>FTT0330</t>
  </si>
  <si>
    <t>RplV</t>
  </si>
  <si>
    <t xml:space="preserve">50S ribosomal protein L22  </t>
  </si>
  <si>
    <t>http://psort.hgc.jp/cgi-bin/okumura.pl?origin=Gram-negative+bacterium&amp;title=FTL_0241&amp;sequence=MEVQAKLKFARISAQKCRLVADQIRGLPVEQAINLLTFSNKKAAVLIKGVLNSAVANAEH%0D%0ANDGMDVDSLVVSTIFVDEGPTMKRFEARAKGRGNRILKRTSHITVKVAEKK</t>
  </si>
  <si>
    <t>FTL_0242</t>
  </si>
  <si>
    <t>FTT0331</t>
  </si>
  <si>
    <t>RpsC</t>
  </si>
  <si>
    <t xml:space="preserve">30S ribosomal protein S3  </t>
  </si>
  <si>
    <t>http://psort.hgc.jp/cgi-bin/okumura.pl?origin=Gram-negative+bacterium&amp;title=FTL_0242&amp;sequence=MGQKVNPNGIRLGYIRDWRSTWYADSSRYATKLNEDIKVREFLHKKLAAAAVSKIQIERP%0D%0AAQNAKITIHTARPGIVIGKKGEDVEKLRAEVHKLMGIPVQINIEEVRKPEIDAKLVAESV%0D%0AAQQLEKRVMFRRAMKKAMQAAMKSGAKGIKIMVSGRLGGAEIARSEWARDGRVPLQTFRA%0D%0ADVDYATAEALTTYGVIGVKVWIYKGEILPGQIAEKKNNKKGAK</t>
  </si>
  <si>
    <t>FTL_0243</t>
  </si>
  <si>
    <t>FTT0332</t>
  </si>
  <si>
    <t>RplP</t>
  </si>
  <si>
    <t xml:space="preserve">50S ribosomal protein L16  </t>
  </si>
  <si>
    <t>http://psort.hgc.jp/cgi-bin/okumura.pl?origin=Gram-negative+bacterium&amp;title=FTL_0243&amp;sequence=MLQPKRTKFRKQQKLRNRGLAYRGNKVSFGEFGLQATSRGRITARQIEAGRRAISRHIKR%0D%0AGGKIWIRIFPDKPITQKPLEVRMGKGKGSVEYWVAQIQPGRVLYEITGVKEELAREAFAR%0D%0AAAAKMPVQTTFVEKQVM</t>
  </si>
  <si>
    <t>FTL_0244</t>
  </si>
  <si>
    <t>FTT0333</t>
  </si>
  <si>
    <t>RpmC</t>
  </si>
  <si>
    <t xml:space="preserve">50S ribosomal protein L29  </t>
  </si>
  <si>
    <t>http://psort.hgc.jp/cgi-bin/okumura.pl?origin=Gram-negative+bacterium&amp;title=FTL_0244&amp;sequence=MKRKDTLKDYRGKSIDQLQEVKIELLQQLFSLRMQKGTGQLKKNHLFKSAKRDIARINTI%0D%0AISEKNK</t>
  </si>
  <si>
    <t>FTL_0245</t>
  </si>
  <si>
    <t>FTT0334</t>
  </si>
  <si>
    <t>RpsQ</t>
  </si>
  <si>
    <t xml:space="preserve">30S ribosomal protein S17  </t>
  </si>
  <si>
    <t>http://psort.hgc.jp/cgi-bin/okumura.pl?origin=Gram-negative+bacterium&amp;title=FTL_0245&amp;sequence=MSDKTRLLEGKVSSVAMDKTVVVRAERYVKHPLYGKFVKKTTKYYVHDENNECKEGDVIK%0D%0AFKETRPYSKTKKWCLVDIIHREK</t>
  </si>
  <si>
    <t>Tempel et al., 2006 IAI (http://iai.asm.org/content/74/9/5095.full.pdf+html)</t>
  </si>
  <si>
    <t>FTL_0246</t>
  </si>
  <si>
    <t>FTT0335</t>
  </si>
  <si>
    <t>RplN</t>
  </si>
  <si>
    <t xml:space="preserve">50S ribosomal protein L14  </t>
  </si>
  <si>
    <t>http://psort.hgc.jp/cgi-bin/okumura.pl?origin=Gram-negative+bacterium&amp;title=FTL_0246&amp;sequence=MIQMQTELQVADNSGAKRVECIKVLGGSHRRYASIGDVIKVTVKEASPRGKAKKGSVYNA%0D%0AVVVRTAKGVRRKDGSKVRFDGNAAVLLNANGQPIGTRIFGPVTRELRTEKFMKIVSLAPE%0D%0AVL</t>
  </si>
  <si>
    <t>FTL_0247</t>
  </si>
  <si>
    <t>FTT0336</t>
  </si>
  <si>
    <t>RplX</t>
  </si>
  <si>
    <t xml:space="preserve">50S ribosomal protein L24  </t>
  </si>
  <si>
    <t>http://psort.hgc.jp/cgi-bin/okumura.pl?origin=Gram-negative+bacterium&amp;title=FTL_0247&amp;sequence=MNRLKKGDDVIVIAGKDKGRRGVVKSFAKGGSLVLVEGINIVKKHIKPNPNRGIEGGVVE%0D%0AKELPVDASNVAIFNPATEKADRVGYKFVDEKKVRYFKSNGELVDL</t>
  </si>
  <si>
    <t>FTL_0248</t>
  </si>
  <si>
    <t>FTT0337</t>
  </si>
  <si>
    <t>RplE</t>
  </si>
  <si>
    <t xml:space="preserve">50S ribosomal protein L5  </t>
  </si>
  <si>
    <t>http://psort.hgc.jp/cgi-bin/okumura.pl?origin=Gram-negative+bacterium&amp;title=FTL_0248&amp;sequence=MARLKDYYQKELVAKLKTELGLDNIMEVPAIKKITLNMGVGDAAKDKKIMTFALNDLTAI%0D%0AAGQKPVVTKSKKSIAGFKIRDGWPIGAKVTLRGDRMYEFLDRLITIAIPRIRDFRGLSAK%0D%0ASFDGRGNYSLGMREQISFPEIDYDKVDSIRGLDISITTTAKNDDQGRALLKAFGFPFKS</t>
  </si>
  <si>
    <t>FTL_0249</t>
  </si>
  <si>
    <t>FTT0338</t>
  </si>
  <si>
    <t>RpsN</t>
  </si>
  <si>
    <t xml:space="preserve">30S ribosomal protein S14  </t>
  </si>
  <si>
    <t>http://psort.hgc.jp/cgi-bin/okumura.pl?origin=Gram-negative+bacterium&amp;title=FTL_0249&amp;sequence=MAKKSMIQRELKREKLVAKYAQKRAEFKAIILDINSTEEQIWEAQIKLQKLPVNSSASRV%0D%0AQRRCKVTGRPHAVYRKFGLCRNKLREYAMAGDVPGLKKASW</t>
  </si>
  <si>
    <t>FTL_0250</t>
  </si>
  <si>
    <t>FTT0339</t>
  </si>
  <si>
    <t>RpsH</t>
  </si>
  <si>
    <t xml:space="preserve">30S ribosomal protein S8  </t>
  </si>
  <si>
    <t>http://psort.hgc.jp/cgi-bin/okumura.pl?origin=Gram-negative+bacterium&amp;title=FTL_0250&amp;sequence=MSMQDPIADMFTRIRNGLSAEKEFVSVPFSKIKMEIANFLVNEGYIKSCSKGTTSMGHPS%0D%0AIEIELKYHAGAPVIEMIKRVSRPSLRIYKSHADLPKVYGGYGVAIVSTSKGLVSDRKARD%0D%0ALGVGGEIIGYVA</t>
  </si>
  <si>
    <t>FTL_0251</t>
  </si>
  <si>
    <t>FTT0340</t>
  </si>
  <si>
    <t>RplF</t>
  </si>
  <si>
    <t xml:space="preserve">50S ribosomal protein L6  </t>
  </si>
  <si>
    <t>http://psort.hgc.jp/cgi-bin/okumura.pl?origin=Gram-negative+bacterium&amp;title=FTL_0251&amp;sequence=MSRIGKKPVVIPSGVTINVAAGNKVEVKGAKATLSKTFSTDVTFSVADNVATITPNNNSK%0D%0ANAVAQSGTARAILSNMVEGVSKGFERKLKIIGVGYRAKAQGNELNLTLGFSHPVVYKLPQ%0D%0AGITAETPAPTEIILKGADKELLGKVASEVREYRKPEPYKGKGVRYEDEYVAKKEAKKK</t>
  </si>
  <si>
    <t>FTL_0252</t>
  </si>
  <si>
    <t>FTT0341</t>
  </si>
  <si>
    <t>RplR</t>
  </si>
  <si>
    <t xml:space="preserve">50S ribosomal protein L18  </t>
  </si>
  <si>
    <t>http://psort.hgc.jp/cgi-bin/okumura.pl?origin=Gram-negative+bacterium&amp;title=FTL_0252&amp;sequence=MDKKTARLSRSKRTRIKLRELGHTRLCVYRTPRHVYAQVISGDGSTVLVAASTVEKDVKA%0D%0AKCKYTGNVESAAIVGEIIADRCKEKGISQVAFDRSGYKYHGRVKALVEAAREHGLQF</t>
  </si>
  <si>
    <t>FTL_0253</t>
  </si>
  <si>
    <t>FTT0342</t>
  </si>
  <si>
    <t>RpsE</t>
  </si>
  <si>
    <t xml:space="preserve">30S ribosomal protein S5  </t>
  </si>
  <si>
    <t>http://psort.hgc.jp/cgi-bin/okumura.pl?origin=Gram-negative+bacterium&amp;title=FTL_0253&amp;sequence=MSNEVKKNEELIEKLVSVKRHSKTVKGGRIMSFAALTVVGDGKGRIGVGRGKSREVPAAI%0D%0AQKAMENAKKNMVSVNLNNDTLWYPVVSNHGASKVFMQPASAGTGIIAGGAMRSVFEAVGV%0D%0AHNVLAKTYGSTNPANVVRATIAGLAKIKSPDEIAEKRGLSVEEIQG</t>
  </si>
  <si>
    <t>FTL_0254</t>
  </si>
  <si>
    <t>FTT0343</t>
  </si>
  <si>
    <t>RpmD</t>
  </si>
  <si>
    <t xml:space="preserve">50S ribosomal protein L30  </t>
  </si>
  <si>
    <t>http://psort.hgc.jp/cgi-bin/okumura.pl?origin=Gram-negative+bacterium&amp;title=FTL_0254&amp;sequence=MTQAKTFKVTLVKSLIGRKENHIASARGLGLRKINHTVEVLDTPENRGMANKIYYMVKIE%0D%0AG</t>
  </si>
  <si>
    <t>FTL_0255</t>
  </si>
  <si>
    <t>FTT0344</t>
  </si>
  <si>
    <t>RplO</t>
  </si>
  <si>
    <t xml:space="preserve">50S ribosomal protein L15  </t>
  </si>
  <si>
    <t>http://psort.hgc.jp/cgi-bin/okumura.pl?origin=Gram-negative+bacterium&amp;title=FTL_0255&amp;sequence=MKLNTLAPAAGSKSAPKRLGRGIGSGLGKTSGKGHKGQKARSGGYHKVGFEGGQMPLQRR%0D%0ALPKFGFPSASKRYVAEIRLHELNNVVADEVTLDTLKDFGLIRKDIKTVKVIASGEIQKAV%0D%0ASLKGIACTKGAKEAIEKAGGKVE</t>
  </si>
  <si>
    <t>FTL_0258</t>
  </si>
  <si>
    <t>FTT0347</t>
  </si>
  <si>
    <t>RpsM</t>
  </si>
  <si>
    <t xml:space="preserve">30S ribosomal protein S13  </t>
  </si>
  <si>
    <t>http://psort.hgc.jp/cgi-bin/okumura.pl?origin=Gram-negative+bacterium&amp;title=FTL_0258&amp;sequence=MARIAGVNIPVHKHTVIGLTSIYGIGKTRAQQICQTCNVDPTVKIKDLSEEQVESLRTEV%0D%0AAKFTVEGDLRREVSMDIKRLMDLGCFRGRRHRRSLPVRGQRTKTNARTRKGPRKPIKA</t>
  </si>
  <si>
    <t>FTL_0259</t>
  </si>
  <si>
    <t>FTT0348</t>
  </si>
  <si>
    <t>RpsK</t>
  </si>
  <si>
    <t xml:space="preserve">30S ribosomal protein S11  </t>
  </si>
  <si>
    <t>http://psort.hgc.jp/cgi-bin/okumura.pl?origin=Gram-negative+bacterium&amp;title=FTL_0259&amp;sequence=MAKSVRSSKKKVKRVVPDAVAHIYSSFNNTIVTITDRQGNALSWATSGGSGFRGSRKSTP%0D%0AFAAQVAAERAADMALEYGVKNVDVLVKGPGSGRDSAIRALNAKNLKVTSITDVTPLPHNG%0D%0ACRPPKKRRV</t>
  </si>
  <si>
    <t>FTL_0260</t>
  </si>
  <si>
    <t>FTT0349</t>
  </si>
  <si>
    <t>RpsD</t>
  </si>
  <si>
    <t xml:space="preserve">30S ribosomal protein S4  </t>
  </si>
  <si>
    <t>http://psort.hgc.jp/cgi-bin/okumura.pl?origin=Gram-negative+bacterium&amp;title=FTL_0260&amp;sequence=MARYLGPKCKLSRREGTDLFLKSGVKANDEKCKMNTAPGQHGARRARLSDYGLQLREKQK%0D%0AVRRMYGILEGQFKKYYVEASRRKGNTGATLLELLESRLDNVVYRMGFAATRAEARQLVVH%0D%0AKGIMVNGHTCNVPSAQVKAGDVVAVREKAKKQLRIQNAVELAKHRKELSWIDVNTDSLEG%0D%0ATMKSSPDRSELSADINEQLIIELYSK</t>
  </si>
  <si>
    <t>FTL_0262</t>
  </si>
  <si>
    <t>FTT0351</t>
  </si>
  <si>
    <t>RplQ</t>
  </si>
  <si>
    <t xml:space="preserve">50S ribosomal protein L17  </t>
  </si>
  <si>
    <t>http://psort.hgc.jp/cgi-bin/okumura.pl?origin=Gram-negative+bacterium&amp;title=FTL_0262&amp;sequence=MRHRKQGRKFGRTSSHRKAMFKNMSASLINHELIKTTLPKAKELRTIVEPLVTLAKREHK%0D%0ALRQELDTNSNEFKAQSVALRRQAFDFLRNKAAVTKLFEEFGARYAERAGGYTRILKCGYR%0D%0AFGDKAPMAFIELVDRPQVEEAADEE</t>
  </si>
  <si>
    <t>FTL_1303</t>
  </si>
  <si>
    <t>FTT0366</t>
  </si>
  <si>
    <t>RpmE</t>
  </si>
  <si>
    <t xml:space="preserve">50S ribosomal protein L31  </t>
  </si>
  <si>
    <t>http://psort.hgc.jp/cgi-bin/okumura.pl?origin=Gram-negative+bacterium&amp;title=FTL_1303&amp;sequence=MRQEIHPKYTEVTVTCSCGNTFVTRSTAGKKEMNIDICSECHPFYTGKQRIVDTAGRVDK%0D%0AFKKRFGGMKKYN</t>
  </si>
  <si>
    <t>FTL_0456</t>
  </si>
  <si>
    <t>FTT0390</t>
  </si>
  <si>
    <t>RpsU</t>
  </si>
  <si>
    <t xml:space="preserve">30S ribosomal protein S21  </t>
  </si>
  <si>
    <t>http://psort.hgc.jp/cgi-bin/okumura.pl?origin=Gram-negative+bacterium&amp;title=FTL_0456&amp;sequence=MLSIRVDEHKPFDISLRNFKRACEKAGIKQELRDRQHYVKPTEKRKIAKRQAVKRARISQ%0D%0ARRAFI</t>
  </si>
  <si>
    <t>ND</t>
  </si>
  <si>
    <t>FTL_0974</t>
  </si>
  <si>
    <t>FTT0518</t>
  </si>
  <si>
    <t>PrmA</t>
  </si>
  <si>
    <t xml:space="preserve">50S ribosomal protein L11, methyltransferase  </t>
  </si>
  <si>
    <t>http://psort.hgc.jp/cgi-bin/okumura.pl?origin=Gram-negative+bacterium&amp;title=FTL_0974&amp;sequence=MQQWHQLEFRLKSKYFDRIENYLFDNDAGSVTRIDKSDDIVSITVLYENHHDIDTIIANI%0D%0AKQKFENIIESEISYEIIKDQQWEAAWLYDYEPIEIGNNIVVYPNWRQPPQDNKHTYIVVD%0D%0APSIAFGCGNHETTKMCLEWLEQHVSKDTTVLDYGCGTGVLAIGAVKLGAKYAEGIDIDPN%0D%0ASIESSIKNAQENDVTDKTNFSDNPPTQQFDLVVANIFSNVLISLVGNITTSLKKGGRLAL%0D%0ASGIIENQVDEVQQEFKKYAITFNQPKQMGQWFLLDGIKNGL</t>
  </si>
  <si>
    <t>FTL_0950</t>
  </si>
  <si>
    <t>FTT0675</t>
  </si>
  <si>
    <t>RplY</t>
  </si>
  <si>
    <t xml:space="preserve">50S ribosomal protein L25  </t>
  </si>
  <si>
    <t>http://psort.hgc.jp/cgi-bin/okumura.pl?origin=Gram-negative+bacterium&amp;title=FTL_0950&amp;sequence=MANFVLKAEKREDLGTGASRRLRRAGKIPAVIYGGEKEAVSVLLDHDKVLHSTEDKEFFS%0D%0ASEITLDIDGKQEKVIIKALQRHPYKVKLIHADFMRV</t>
  </si>
  <si>
    <t>FTL_1538</t>
  </si>
  <si>
    <t>FTT0698</t>
  </si>
  <si>
    <t>RpsO</t>
  </si>
  <si>
    <t xml:space="preserve">30S ribosomal protein S15  </t>
  </si>
  <si>
    <t>http://psort.hgc.jp/cgi-bin/okumura.pl?origin=Gram-negative+bacterium&amp;title=FTL_1538&amp;sequence=MLTAQDKQKIIKENQLAESDTGSPEVQVALLTARINDLKGHFEAHKKDNHSRRGLLRLVS%0D%0AQRRKLLDYLHDKDVERYRSLIKKLNIRR</t>
  </si>
  <si>
    <t>FTL_1360</t>
  </si>
  <si>
    <t>FTT0753</t>
  </si>
  <si>
    <t>RpsU3</t>
  </si>
  <si>
    <t>30S ribosomal protein S21</t>
  </si>
  <si>
    <t>http://psort.hgc.jp/cgi-bin/okumura.pl?origin=Gram-negative+bacterium&amp;title=FTL_1360&amp;sequence=MPRIIVDPKKPFDISLRNFKRACEKAGIKQELRDRQHYVKPTQKRKIAKKAAISKAKKEA%0D%0ARRSYSY</t>
  </si>
  <si>
    <t>FTL_1453</t>
  </si>
  <si>
    <t>FTT0772</t>
  </si>
  <si>
    <t>RplU</t>
  </si>
  <si>
    <t xml:space="preserve">50S ribosomal protein L21  </t>
  </si>
  <si>
    <t>http://psort.hgc.jp/cgi-bin/okumura.pl?origin=Gram-negative+bacterium&amp;title=FTL_1453&amp;sequence=MYAIIKNGGKQYKVKEGEVVKLEKFDLGIGEKVEFDTVLMGQTAAGEVKIGAPTVAGAKV%0D%0AVGEVVEQGRHKKVKIMKFRRRKHSMKQQGHRQYFTAVKVSSISL</t>
  </si>
  <si>
    <t>FTL_1452</t>
  </si>
  <si>
    <t>FTT0773</t>
  </si>
  <si>
    <t>RpmA</t>
  </si>
  <si>
    <t xml:space="preserve">50S ribosomal protein L27  </t>
  </si>
  <si>
    <t>http://psort.hgc.jp/cgi-bin/okumura.pl?origin=Gram-negative+bacterium&amp;title=FTL_1452&amp;sequence=MAHKKAGGSTRNGRDSNPKYLGVKRYGGELVKAGTIIIRQRGTKTHPGVNVGCGKDHTLF%0D%0AALKDGTVKFHTGGALNRKFVSIEE</t>
  </si>
  <si>
    <t>FTL_1405</t>
  </si>
  <si>
    <t>FTT0819</t>
  </si>
  <si>
    <t>RpmI</t>
  </si>
  <si>
    <t xml:space="preserve">50S ribosomal protein L35  </t>
  </si>
  <si>
    <t>http://psort.hgc.jp/cgi-bin/okumura.pl?origin=Gram-negative+bacterium&amp;title=FTL1405&amp;sequence=MPKLKTKSGAAKRFKKTGKGGFKHRCANRAHINTKMTTKRKRHLRGMNQVAKVDTTSLVQ%0D%0AQMPYA%0D%0A</t>
  </si>
  <si>
    <t>FTL_1404</t>
  </si>
  <si>
    <t>FTT0820</t>
  </si>
  <si>
    <t>RplT</t>
  </si>
  <si>
    <t xml:space="preserve">50S ribosomal protein L20  </t>
  </si>
  <si>
    <t>http://psort.hgc.jp/cgi-bin/okumura.pl?origin=Gram-negative+bacterium&amp;title=FTL_1404&amp;sequence=MSRVKRGVTARARHKKVLNQAKGYYGARSRVYRVAKQAVIKAGQYAYRDRKVKKRTFRSL%0D%0AWIVRINAAARQHDISYSQLINGLNKADVELDRKALAELAVYNKDAFAAVVEKAKAALA</t>
  </si>
  <si>
    <t>FTL_1047</t>
  </si>
  <si>
    <t>FTT1038</t>
  </si>
  <si>
    <t>http://psort.hgc.jp/cgi-bin/okumura.pl?origin=Gram-negative+bacterium&amp;title=FTL_1047&amp;sequence=MPSVRIKEREPFDVALRRFKRSCEKAGIVSELRRREYFEKPTWARKRKKTAAVKRAHKSN%0D%0AIIVKR</t>
  </si>
  <si>
    <t>FTL_1032</t>
  </si>
  <si>
    <t>FTT1054</t>
  </si>
  <si>
    <t>RimI</t>
  </si>
  <si>
    <t>ribosomal-protein-alanine acetyltransferase</t>
  </si>
  <si>
    <t>http://psort.hgc.jp/cgi-bin/okumura.pl?origin=Gram-negative+bacterium&amp;title=FTL_1032&amp;sequence=MQISLLDNSFFTRVVELIRLSDNDFSWSDKQILESLNKDLTIGLFENKKLLAVAIFSKIF%0D%0ADTAELLYICVDISKHNKGFGFKLLKDSIYYLTQQQIKEIFLEVDINNHSAIKLYQKLNFK%0D%0AKISLRKNYYQKADGSQSDAIIYQLSI</t>
  </si>
  <si>
    <t>FTL_1026</t>
  </si>
  <si>
    <t>FTT1060</t>
  </si>
  <si>
    <t>RplI</t>
  </si>
  <si>
    <t xml:space="preserve">50S ribosomal protein L9  </t>
  </si>
  <si>
    <t>http://psort.hgc.jp/cgi-bin/okumura.pl?origin=Gram-negative+bacterium&amp;title=FTL_1026&amp;sequence=MQVILKEKVENLGVLGDIVNVKPGYARNFLIPFGKAVQATQANIKAFEAQKAELEKAEKA%0D%0ARFEAAVAVADAIKDKVYTIAAQAGEGGKLFGSVGIAEVAEAVSNQSGKKIEKSQVRMPEG%0D%0AVIRSIGEFELTVHVYTDVDADIKVNVVAAEA</t>
  </si>
  <si>
    <t>FTL_1025</t>
  </si>
  <si>
    <t>FTT1061</t>
  </si>
  <si>
    <t>RpsR</t>
  </si>
  <si>
    <t xml:space="preserve">30S ribosomal protein S18  </t>
  </si>
  <si>
    <t>http://psort.hgc.jp/cgi-bin/okumura.pl?origin=Gram-negative+bacterium&amp;title=FTL_1025&amp;sequence=MSRRKVCRFTIEGVKEIDYKDVNKLKAYINETGKIVPSRVTGTSAKYQRQLATAIKRARF%0D%0ALALLPYCDRHFN</t>
  </si>
  <si>
    <t xml:space="preserve"> </t>
  </si>
  <si>
    <t>FTL_1024</t>
  </si>
  <si>
    <t>FTT1062</t>
  </si>
  <si>
    <t>RpsF</t>
  </si>
  <si>
    <t xml:space="preserve">30S ribosomal protein S6  </t>
  </si>
  <si>
    <t>http://psort.hgc.jp/cgi-bin/okumura.pl?origin=Gram-negative+bacterium&amp;title=FTL_1024&amp;sequence=MKHYEVVLMIHPDQSDQLDAMLGKYRGIIEEKGGKIHRFEDWGRRQLAYPIEKLHKAHYV%0D%0ALFNIECPTESLEKLQESLRYNDAILRRLVIATKEAITEPSVMMESNEKEVI</t>
  </si>
  <si>
    <t>FTL_1187</t>
  </si>
  <si>
    <t>FTT1273</t>
  </si>
  <si>
    <t>RplM</t>
  </si>
  <si>
    <t xml:space="preserve">50S ribosomal subunit protein L13  </t>
  </si>
  <si>
    <t>http://psort.hgc.jp/cgi-bin/okumura.pl?origin=Gram-negative+bacterium&amp;title=FTL_1187&amp;sequence=MKTFTAKPSNIKREWLLIDATDKTLGRLATEVAMILRGKNKPEYTPHMDTGDYVVIVNAE%0D%0AKVAVTGNKRKAKTYYHHTGYIGGIKSVSFEKLIATHPERAIEKAVRGMLPRTPLGRTMFK%0D%0AKLKVYAGEAHPHTAQQPKAHNI</t>
  </si>
  <si>
    <t>FTL_1186</t>
  </si>
  <si>
    <t>FTT1274</t>
  </si>
  <si>
    <t>RpsI</t>
  </si>
  <si>
    <t xml:space="preserve">30S ribosomal protein S9  </t>
  </si>
  <si>
    <t>http://psort.hgc.jp/cgi-bin/okumura.pl?origin=Gram-negative+bacterium&amp;title=FTL_1186&amp;sequence=MSEYNYGTGRRKSSVARVFMKKGTGQFIVNGLPLEQYLCRETDCMVVKQPLELTNNTDNF%0D%0ADFKVTVKGGGTTGQAGAIRLGVTRALIEYDEELKPALREAGFVTRDPRKVERKKFGLRKA%0D%0ARRRRQFSKR</t>
  </si>
  <si>
    <t>FTL_1143</t>
  </si>
  <si>
    <t>FTT1371</t>
  </si>
  <si>
    <t>RpmF</t>
  </si>
  <si>
    <t xml:space="preserve">50S ribosomal protein L32  </t>
  </si>
  <si>
    <t>http://psort.hgc.jp/cgi-bin/okumura.pl?origin=Gram-negative+bacterium&amp;title=FTL_1143&amp;sequence=MAVQQVKKSRSKRDMRRSHDSLTNPTLSTDKSTGELHLRHHVSPNGFYKGRKVVDTKSED</t>
  </si>
  <si>
    <t>FTL_0522</t>
  </si>
  <si>
    <t>FTT1603</t>
  </si>
  <si>
    <t>RpmB</t>
  </si>
  <si>
    <t xml:space="preserve">50S ribosomal protein L28  </t>
  </si>
  <si>
    <t>http://psort.hgc.jp/cgi-bin/okumura.pl?origin=Gram-negative+bacterium&amp;title=FTL_0522&amp;sequence=MSKVCIVTGKRPATGNNVSHAQNKTKRRFLPNLHAHRFWVESENRYIKLRVSSKGMRIID%0D%0AKKGIDTVLSDLRAQGHKI</t>
  </si>
  <si>
    <t>FTL_0521</t>
  </si>
  <si>
    <t>FTT1604</t>
  </si>
  <si>
    <t>RpmG</t>
  </si>
  <si>
    <t xml:space="preserve">50S ribosomal protein L33  </t>
  </si>
  <si>
    <t>http://psort.hgc.jp/cgi-bin/okumura.pl?origin=Gram-negative+bacterium&amp;title=FTL_0521&amp;sequence=MREKIRLVSSAKTGHFYTTTKNKKEMPNKMEIKKYDPVVRKHVMYKEAKIK</t>
  </si>
  <si>
    <t>FTL_0070</t>
  </si>
  <si>
    <t>FTT1679</t>
  </si>
  <si>
    <t>RpsT</t>
  </si>
  <si>
    <t xml:space="preserve">30S ribosomal protein S20  </t>
  </si>
  <si>
    <t>http://psort.hgc.jp/cgi-bin/okumura.pl?origin=Gram-negative+bacterium&amp;title=FTL_0070&amp;sequence=MANSKQAKKRIIQAERNRQHNVARRSMMRTFLKKTAYAIEKGDVEAAKENFTKVVPILDK%0D%0AYASKGLIHKNKAARHKSRLSAKIKALATAA</t>
  </si>
  <si>
    <t>Locus</t>
  </si>
  <si>
    <t>Protein</t>
  </si>
  <si>
    <t>Description / Function</t>
  </si>
  <si>
    <t>JCVI Roles</t>
  </si>
  <si>
    <r>
      <rPr>
        <b/>
        <sz val="12"/>
        <rFont val="Arial"/>
        <family val="2"/>
      </rPr>
      <t>Predicted MW</t>
    </r>
    <r>
      <rPr>
        <sz val="12"/>
        <rFont val="Arial"/>
        <family val="2"/>
      </rPr>
      <t xml:space="preserve">                  </t>
    </r>
    <r>
      <rPr>
        <b/>
        <sz val="12"/>
        <rFont val="Arial"/>
        <family val="2"/>
      </rPr>
      <t xml:space="preserve"> LVS / S4</t>
    </r>
    <r>
      <rPr>
        <sz val="11"/>
        <rFont val="Arial"/>
        <family val="2"/>
      </rPr>
      <t xml:space="preserve">           (JCVI or KEGG-Expasy)</t>
    </r>
  </si>
  <si>
    <t>Abundance</t>
  </si>
  <si>
    <t>Localization</t>
  </si>
  <si>
    <t>Fold changes</t>
  </si>
  <si>
    <t xml:space="preserve">Reported Immunogenecity                             </t>
  </si>
  <si>
    <r>
      <rPr>
        <b/>
        <sz val="12"/>
        <rFont val="Arial"/>
        <family val="2"/>
      </rPr>
      <t>Regulation</t>
    </r>
    <r>
      <rPr>
        <b/>
        <sz val="10"/>
        <rFont val="Arial"/>
        <family val="2"/>
      </rPr>
      <t xml:space="preserve">                              </t>
    </r>
  </si>
  <si>
    <t>Existing Transcriptomics and Proteomics Data</t>
  </si>
  <si>
    <r>
      <t>Total Spectral Counts (mean</t>
    </r>
    <r>
      <rPr>
        <b/>
        <u/>
        <sz val="10"/>
        <rFont val="Arial"/>
        <family val="2"/>
      </rPr>
      <t>+</t>
    </r>
    <r>
      <rPr>
        <b/>
        <sz val="10"/>
        <rFont val="Arial"/>
        <family val="2"/>
      </rPr>
      <t>SD)</t>
    </r>
  </si>
  <si>
    <t>Predicted (PSORT)</t>
  </si>
  <si>
    <t>Observed.                            % total SC / fraction</t>
  </si>
  <si>
    <t>18O / 16O ratios</t>
  </si>
  <si>
    <t>Total # of papers reporting Immunogenicity.                             Drawn from Savitt, CVI, 2009; Golovliov, PLoS One, 2013; Nuti, mBio 2011; Twine, BBRC, 2006; Twine, PLoS One 2010; Fulton,  Int. J. MedMicro 2011; Sundaresh, Bioinformatics, 2007; Chu, PLoS Path 10-14, and Janovska, Immun Letters, 2007.</t>
  </si>
  <si>
    <t>(MglA/SspA/FevR, PmrA, coregulation, etc)</t>
  </si>
  <si>
    <r>
      <rPr>
        <b/>
        <sz val="10"/>
        <rFont val="Arial"/>
        <family val="2"/>
      </rPr>
      <t>Twine</t>
    </r>
    <r>
      <rPr>
        <sz val="10"/>
        <rFont val="Arial"/>
        <family val="2"/>
      </rPr>
      <t xml:space="preserve">, 2006 BBRC, </t>
    </r>
    <r>
      <rPr>
        <b/>
        <sz val="10"/>
        <rFont val="Arial"/>
        <family val="2"/>
      </rPr>
      <t>S4</t>
    </r>
    <r>
      <rPr>
        <sz val="10"/>
        <rFont val="Arial"/>
        <family val="2"/>
      </rPr>
      <t xml:space="preserve">  Mo spleen / MHB</t>
    </r>
  </si>
  <si>
    <r>
      <rPr>
        <b/>
        <sz val="10"/>
        <rFont val="Arial"/>
        <family val="2"/>
      </rPr>
      <t xml:space="preserve">Wehrly, </t>
    </r>
    <r>
      <rPr>
        <sz val="10"/>
        <rFont val="Arial"/>
        <family val="2"/>
      </rPr>
      <t xml:space="preserve">2009, Cell Micro                                  </t>
    </r>
    <r>
      <rPr>
        <b/>
        <sz val="10"/>
        <rFont val="Arial"/>
        <family val="2"/>
      </rPr>
      <t>S4</t>
    </r>
    <r>
      <rPr>
        <sz val="10"/>
        <rFont val="Arial"/>
        <family val="2"/>
      </rPr>
      <t xml:space="preserve">  IC/CDM down 0.5, nc or NA 1, up 2</t>
    </r>
  </si>
  <si>
    <r>
      <rPr>
        <b/>
        <sz val="10"/>
        <rFont val="Arial"/>
        <family val="2"/>
      </rPr>
      <t>Bent ZW</t>
    </r>
    <r>
      <rPr>
        <sz val="10"/>
        <rFont val="Arial"/>
        <family val="2"/>
      </rPr>
      <t xml:space="preserve">, 2013, PLoS One,                               RNA seq </t>
    </r>
    <r>
      <rPr>
        <b/>
        <sz val="10"/>
        <rFont val="Arial"/>
        <family val="2"/>
      </rPr>
      <t>LVS</t>
    </r>
    <r>
      <rPr>
        <sz val="10"/>
        <rFont val="Arial"/>
        <family val="2"/>
      </rPr>
      <t xml:space="preserve"> 4 and 8 hr in MQs / BCA</t>
    </r>
  </si>
  <si>
    <r>
      <rPr>
        <b/>
        <sz val="10"/>
        <rFont val="Arial"/>
        <family val="2"/>
      </rPr>
      <t xml:space="preserve">Thomas-Charles, </t>
    </r>
    <r>
      <rPr>
        <sz val="10"/>
        <rFont val="Arial"/>
        <family val="2"/>
      </rPr>
      <t xml:space="preserve">2013, IAI, microarray </t>
    </r>
    <r>
      <rPr>
        <b/>
        <sz val="10"/>
        <rFont val="Arial"/>
        <family val="2"/>
      </rPr>
      <t xml:space="preserve">LVS                                </t>
    </r>
    <r>
      <rPr>
        <sz val="10"/>
        <rFont val="Arial"/>
        <family val="2"/>
      </rPr>
      <t xml:space="preserve"> MHB / Hepatocyte</t>
    </r>
  </si>
  <si>
    <r>
      <rPr>
        <b/>
        <sz val="10"/>
        <rFont val="Arial"/>
        <family val="2"/>
      </rPr>
      <t>Lenco</t>
    </r>
    <r>
      <rPr>
        <sz val="10"/>
        <rFont val="Arial"/>
        <family val="2"/>
      </rPr>
      <t>, 2009 Proteomics, Ft LVS and SchuS4 in CDM Stationary/Log</t>
    </r>
  </si>
  <si>
    <t>LVS</t>
  </si>
  <si>
    <t xml:space="preserve">SchuS4 </t>
  </si>
  <si>
    <t>Main Role</t>
  </si>
  <si>
    <t>Sub-Role</t>
  </si>
  <si>
    <t>MHB</t>
  </si>
  <si>
    <t>BHI</t>
  </si>
  <si>
    <t>BCA</t>
  </si>
  <si>
    <t>Link</t>
  </si>
  <si>
    <t xml:space="preserve"> note or link for S4 protein</t>
  </si>
  <si>
    <r>
      <t xml:space="preserve">BHI ave dark blue </t>
    </r>
    <r>
      <rPr>
        <u/>
        <sz val="10"/>
        <rFont val="Arial"/>
        <family val="2"/>
      </rPr>
      <t>&gt;</t>
    </r>
    <r>
      <rPr>
        <sz val="10"/>
        <rFont val="Arial"/>
        <family val="2"/>
      </rPr>
      <t xml:space="preserve"> 70%</t>
    </r>
  </si>
  <si>
    <t xml:space="preserve">BHI / MHB </t>
  </si>
  <si>
    <t xml:space="preserve">BHI / BCA </t>
  </si>
  <si>
    <t>FC MglA/ SspA single mutants (Charity, Twin RNA pols, PLoS Path 2007)</t>
  </si>
  <si>
    <t>FC in PmrA Fn Gunn 2007</t>
  </si>
  <si>
    <t>Lenco FPI-coregulated</t>
  </si>
  <si>
    <t>Fn MglA. 210 Induced (I), 132 repressed (R), Guina JBac 2007</t>
  </si>
  <si>
    <t>2hr</t>
  </si>
  <si>
    <t>4 hr</t>
  </si>
  <si>
    <t>8 hr</t>
  </si>
  <si>
    <t xml:space="preserve">12 hr </t>
  </si>
  <si>
    <t>16 hr</t>
  </si>
  <si>
    <t>24 hr</t>
  </si>
  <si>
    <t>4hr Fold Change</t>
  </si>
  <si>
    <t>4hr Adjusted P-value</t>
  </si>
  <si>
    <t>8hrs Fold Change</t>
  </si>
  <si>
    <t>8hrs Adjusted P-value</t>
  </si>
  <si>
    <t>Mean</t>
  </si>
  <si>
    <t>SD</t>
  </si>
  <si>
    <t>MHB                                  Rank</t>
  </si>
  <si>
    <t>Normalized Abundance (SC/10 kD of MW)</t>
  </si>
  <si>
    <t>BHI Rank</t>
  </si>
  <si>
    <t>BCA Rank</t>
  </si>
  <si>
    <t>Cyt</t>
  </si>
  <si>
    <t>Per</t>
  </si>
  <si>
    <t>IM</t>
  </si>
  <si>
    <t>OM</t>
  </si>
  <si>
    <t>A1</t>
  </si>
  <si>
    <t>D1</t>
  </si>
  <si>
    <t>SS</t>
  </si>
  <si>
    <t>SI</t>
  </si>
  <si>
    <t>P 2,2</t>
  </si>
  <si>
    <t>Pep.</t>
  </si>
  <si>
    <t>Rank</t>
  </si>
  <si>
    <t>S/L</t>
  </si>
  <si>
    <t>pVal Stat.Phase/Control</t>
  </si>
  <si>
    <t>S4 CDM Rank</t>
  </si>
  <si>
    <r>
      <rPr>
        <b/>
        <sz val="10"/>
        <rFont val="Arial"/>
        <family val="2"/>
      </rPr>
      <t>LVS</t>
    </r>
    <r>
      <rPr>
        <sz val="10"/>
        <rFont val="Arial"/>
        <family val="2"/>
      </rPr>
      <t xml:space="preserve">                                                                                                                   #1                                              #2                                           </t>
    </r>
  </si>
  <si>
    <r>
      <rPr>
        <b/>
        <sz val="10"/>
        <rFont val="Arial"/>
        <family val="2"/>
      </rPr>
      <t>SchuS4</t>
    </r>
    <r>
      <rPr>
        <sz val="10"/>
        <rFont val="Arial"/>
        <family val="2"/>
      </rPr>
      <t xml:space="preserve">                                                                                                                          #1                                               #2    </t>
    </r>
  </si>
  <si>
    <r>
      <rPr>
        <b/>
        <sz val="12"/>
        <rFont val="Arial"/>
        <family val="2"/>
      </rPr>
      <t xml:space="preserve">VF </t>
    </r>
    <r>
      <rPr>
        <b/>
        <sz val="10"/>
        <rFont val="Arial"/>
        <family val="2"/>
      </rPr>
      <t xml:space="preserve">   Ref</t>
    </r>
  </si>
  <si>
    <r>
      <t>Supplementary Table 2.</t>
    </r>
    <r>
      <rPr>
        <sz val="12"/>
        <rFont val="Times New Roman"/>
        <family val="1"/>
      </rPr>
      <t xml:space="preserve">  O</t>
    </r>
    <r>
      <rPr>
        <b/>
        <sz val="12"/>
        <rFont val="Times New Roman"/>
        <family val="1"/>
      </rPr>
      <t>ur ribosomal-protein proteomics data (grey column headings) compared to relevant published data</t>
    </r>
    <r>
      <rPr>
        <sz val="12"/>
        <rFont val="Times New Roman"/>
        <family val="1"/>
      </rPr>
      <t>.  FTL (LVS) and FTT (S4) locus numbers are indicated along with the proteins name and mass predicted from the LVS genome.  Data based upon label-free spectral counts include solubility [the percentage of each protein’s total tryptic peptides detected in each fraction] and abundance rank for each protein in MHB-</t>
    </r>
    <r>
      <rPr>
        <i/>
        <sz val="12"/>
        <rFont val="Times New Roman"/>
        <family val="1"/>
      </rPr>
      <t>Ft</t>
    </r>
    <r>
      <rPr>
        <sz val="12"/>
        <rFont val="Times New Roman"/>
        <family val="1"/>
      </rPr>
      <t xml:space="preserve"> and BHI-</t>
    </r>
    <r>
      <rPr>
        <i/>
        <sz val="12"/>
        <rFont val="Times New Roman"/>
        <family val="1"/>
      </rPr>
      <t>Ft</t>
    </r>
    <r>
      <rPr>
        <sz val="12"/>
        <rFont val="Times New Roman"/>
        <family val="1"/>
      </rPr>
      <t xml:space="preserve">.  Fold change data is based on reciprocal </t>
    </r>
    <r>
      <rPr>
        <vertAlign val="superscript"/>
        <sz val="12"/>
        <rFont val="Times New Roman"/>
        <family val="1"/>
      </rPr>
      <t>16</t>
    </r>
    <r>
      <rPr>
        <sz val="12"/>
        <rFont val="Times New Roman"/>
        <family val="1"/>
      </rPr>
      <t xml:space="preserve">O and </t>
    </r>
    <r>
      <rPr>
        <vertAlign val="superscript"/>
        <sz val="12"/>
        <rFont val="Times New Roman"/>
        <family val="1"/>
      </rPr>
      <t>18</t>
    </r>
    <r>
      <rPr>
        <sz val="12"/>
        <rFont val="Times New Roman"/>
        <family val="1"/>
      </rPr>
      <t xml:space="preserve">O labeling performed in biological duplicate to yield the indicated mean and standard deviations.  Numerical data in bold font represent statistically significant changes.  Yellow highlighting indicates significantl decreases; blue highlights indicate significant increases.  For each protein the existing data were drawn from the source indicated either in the column heading or within the row for the protein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u/>
      <sz val="10"/>
      <name val="Arial"/>
      <family val="2"/>
    </font>
    <font>
      <u/>
      <sz val="10"/>
      <name val="Arial"/>
      <family val="2"/>
    </font>
    <font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4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 wrapText="1"/>
    </xf>
    <xf numFmtId="0" fontId="2" fillId="0" borderId="0" xfId="0" applyFont="1" applyFill="1" applyBorder="1" applyAlignment="1" applyProtection="1">
      <alignment horizontal="left" vertical="top" wrapText="1"/>
    </xf>
    <xf numFmtId="0" fontId="1" fillId="0" borderId="0" xfId="0" applyFont="1" applyAlignment="1">
      <alignment vertical="top" wrapText="1"/>
    </xf>
    <xf numFmtId="0" fontId="2" fillId="0" borderId="1" xfId="0" applyFont="1" applyFill="1" applyBorder="1" applyAlignment="1" applyProtection="1">
      <alignment horizontal="center" vertical="top" wrapText="1"/>
    </xf>
    <xf numFmtId="1" fontId="1" fillId="0" borderId="0" xfId="0" applyNumberFormat="1" applyFont="1" applyFill="1" applyAlignment="1">
      <alignment horizontal="center" vertical="top"/>
    </xf>
    <xf numFmtId="1" fontId="1" fillId="0" borderId="0" xfId="0" applyNumberFormat="1" applyFont="1" applyAlignment="1">
      <alignment horizontal="center" vertical="top"/>
    </xf>
    <xf numFmtId="1" fontId="1" fillId="0" borderId="0" xfId="0" applyNumberFormat="1" applyFont="1" applyBorder="1" applyAlignment="1">
      <alignment horizontal="center" vertical="top"/>
    </xf>
    <xf numFmtId="1" fontId="1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Border="1" applyAlignment="1" applyProtection="1">
      <alignment horizontal="center" vertical="top" wrapText="1"/>
    </xf>
    <xf numFmtId="164" fontId="1" fillId="0" borderId="0" xfId="0" applyNumberFormat="1" applyFont="1" applyAlignment="1">
      <alignment vertical="top" wrapText="1"/>
    </xf>
    <xf numFmtId="1" fontId="1" fillId="0" borderId="0" xfId="0" applyNumberFormat="1" applyFont="1" applyAlignment="1">
      <alignment vertical="top" wrapText="1"/>
    </xf>
    <xf numFmtId="0" fontId="1" fillId="0" borderId="0" xfId="0" applyFont="1" applyFill="1" applyAlignment="1">
      <alignment vertical="top" wrapText="1"/>
    </xf>
    <xf numFmtId="164" fontId="1" fillId="0" borderId="0" xfId="0" applyNumberFormat="1" applyFont="1" applyFill="1" applyAlignment="1">
      <alignment horizontal="center" vertical="top"/>
    </xf>
    <xf numFmtId="2" fontId="1" fillId="0" borderId="0" xfId="0" applyNumberFormat="1" applyFont="1" applyFill="1" applyAlignment="1">
      <alignment horizontal="center" vertical="top"/>
    </xf>
    <xf numFmtId="164" fontId="3" fillId="3" borderId="0" xfId="0" applyNumberFormat="1" applyFont="1" applyFill="1" applyAlignment="1">
      <alignment horizontal="center" vertical="top"/>
    </xf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 wrapText="1"/>
    </xf>
    <xf numFmtId="1" fontId="1" fillId="0" borderId="0" xfId="0" applyNumberFormat="1" applyFont="1" applyFill="1" applyAlignment="1">
      <alignment horizontal="center" vertical="top" wrapText="1"/>
    </xf>
    <xf numFmtId="2" fontId="1" fillId="0" borderId="0" xfId="0" applyNumberFormat="1" applyFont="1" applyFill="1" applyAlignment="1">
      <alignment vertical="top" wrapText="1"/>
    </xf>
    <xf numFmtId="1" fontId="1" fillId="0" borderId="0" xfId="0" applyNumberFormat="1" applyFont="1" applyFill="1" applyAlignment="1">
      <alignment vertical="top" wrapText="1"/>
    </xf>
    <xf numFmtId="0" fontId="4" fillId="0" borderId="0" xfId="0" applyFont="1" applyFill="1" applyBorder="1" applyAlignment="1" applyProtection="1">
      <alignment horizontal="left" vertical="top" wrapText="1"/>
    </xf>
    <xf numFmtId="2" fontId="3" fillId="0" borderId="0" xfId="0" applyNumberFormat="1" applyFont="1" applyFill="1" applyAlignment="1">
      <alignment horizontal="left" vertical="top"/>
    </xf>
    <xf numFmtId="2" fontId="1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center"/>
    </xf>
    <xf numFmtId="1" fontId="1" fillId="4" borderId="0" xfId="0" applyNumberFormat="1" applyFont="1" applyFill="1" applyAlignment="1">
      <alignment horizontal="center" vertical="top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1" fontId="1" fillId="0" borderId="0" xfId="0" applyNumberFormat="1" applyFont="1" applyBorder="1" applyAlignment="1">
      <alignment vertical="top" wrapText="1"/>
    </xf>
    <xf numFmtId="0" fontId="1" fillId="0" borderId="0" xfId="0" applyFont="1" applyBorder="1" applyAlignment="1">
      <alignment vertical="top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vertical="top" wrapText="1"/>
    </xf>
    <xf numFmtId="164" fontId="1" fillId="0" borderId="0" xfId="0" applyNumberFormat="1" applyFont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164" fontId="1" fillId="0" borderId="0" xfId="0" applyNumberFormat="1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 wrapText="1"/>
    </xf>
    <xf numFmtId="1" fontId="1" fillId="0" borderId="0" xfId="0" applyNumberFormat="1" applyFont="1" applyFill="1" applyBorder="1" applyAlignment="1">
      <alignment horizontal="center" vertical="top" wrapText="1"/>
    </xf>
    <xf numFmtId="2" fontId="1" fillId="0" borderId="0" xfId="0" applyNumberFormat="1" applyFont="1" applyFill="1" applyBorder="1" applyAlignment="1">
      <alignment vertical="top" wrapText="1"/>
    </xf>
    <xf numFmtId="1" fontId="1" fillId="0" borderId="0" xfId="0" applyNumberFormat="1" applyFont="1" applyFill="1" applyBorder="1" applyAlignment="1">
      <alignment vertical="top" wrapText="1"/>
    </xf>
    <xf numFmtId="0" fontId="1" fillId="0" borderId="0" xfId="0" applyFont="1" applyBorder="1" applyAlignment="1">
      <alignment horizontal="center" vertical="top" wrapText="1"/>
    </xf>
    <xf numFmtId="0" fontId="9" fillId="0" borderId="0" xfId="0" applyFont="1" applyBorder="1" applyAlignment="1">
      <alignment horizontal="center" vertical="top" wrapText="1"/>
    </xf>
    <xf numFmtId="0" fontId="9" fillId="0" borderId="0" xfId="0" applyFont="1" applyFill="1" applyBorder="1" applyAlignment="1">
      <alignment horizontal="center" vertical="top" wrapText="1"/>
    </xf>
    <xf numFmtId="164" fontId="9" fillId="0" borderId="0" xfId="0" applyNumberFormat="1" applyFont="1" applyFill="1" applyAlignment="1">
      <alignment horizontal="center" vertical="top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Fill="1" applyAlignment="1">
      <alignment vertical="center" wrapText="1"/>
    </xf>
    <xf numFmtId="0" fontId="12" fillId="0" borderId="0" xfId="0" applyFont="1" applyFill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13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wrapText="1"/>
    </xf>
    <xf numFmtId="0" fontId="12" fillId="0" borderId="0" xfId="0" applyFont="1" applyFill="1" applyAlignment="1">
      <alignment horizontal="left" vertical="center"/>
    </xf>
    <xf numFmtId="164" fontId="12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5" xfId="0" applyFont="1" applyBorder="1"/>
    <xf numFmtId="0" fontId="1" fillId="0" borderId="5" xfId="0" applyFont="1" applyBorder="1" applyAlignment="1">
      <alignment horizontal="left" vertical="top" wrapText="1"/>
    </xf>
    <xf numFmtId="0" fontId="4" fillId="0" borderId="5" xfId="0" applyFont="1" applyFill="1" applyBorder="1" applyAlignment="1" applyProtection="1">
      <alignment horizontal="left" vertical="center" wrapText="1"/>
    </xf>
    <xf numFmtId="0" fontId="1" fillId="0" borderId="5" xfId="0" applyFont="1" applyBorder="1" applyAlignment="1">
      <alignment vertical="center" wrapText="1"/>
    </xf>
    <xf numFmtId="0" fontId="10" fillId="0" borderId="5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wrapText="1"/>
    </xf>
    <xf numFmtId="0" fontId="1" fillId="0" borderId="5" xfId="0" applyFont="1" applyFill="1" applyBorder="1" applyAlignment="1">
      <alignment wrapText="1"/>
    </xf>
    <xf numFmtId="164" fontId="12" fillId="0" borderId="5" xfId="0" applyNumberFormat="1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" fillId="0" borderId="0" xfId="0" applyFont="1" applyBorder="1" applyAlignment="1">
      <alignment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2" fontId="1" fillId="3" borderId="0" xfId="0" applyNumberFormat="1" applyFont="1" applyFill="1" applyBorder="1" applyAlignment="1">
      <alignment horizontal="center" vertical="top"/>
    </xf>
    <xf numFmtId="165" fontId="1" fillId="0" borderId="0" xfId="0" applyNumberFormat="1" applyFont="1" applyFill="1" applyAlignment="1">
      <alignment horizontal="center" vertical="top"/>
    </xf>
    <xf numFmtId="165" fontId="1" fillId="3" borderId="0" xfId="0" applyNumberFormat="1" applyFont="1" applyFill="1" applyAlignment="1">
      <alignment horizontal="center" vertical="top"/>
    </xf>
    <xf numFmtId="165" fontId="1" fillId="3" borderId="0" xfId="0" applyNumberFormat="1" applyFont="1" applyFill="1" applyBorder="1" applyAlignment="1">
      <alignment horizontal="center" vertical="top"/>
    </xf>
    <xf numFmtId="165" fontId="1" fillId="0" borderId="0" xfId="0" applyNumberFormat="1" applyFont="1" applyFill="1" applyBorder="1" applyAlignment="1">
      <alignment horizontal="center" vertical="top"/>
    </xf>
    <xf numFmtId="164" fontId="1" fillId="6" borderId="0" xfId="0" applyNumberFormat="1" applyFont="1" applyFill="1" applyAlignment="1">
      <alignment horizontal="center" vertical="top"/>
    </xf>
    <xf numFmtId="164" fontId="3" fillId="3" borderId="0" xfId="0" applyNumberFormat="1" applyFont="1" applyFill="1" applyBorder="1" applyAlignment="1">
      <alignment horizontal="center" vertical="top"/>
    </xf>
    <xf numFmtId="2" fontId="3" fillId="3" borderId="0" xfId="0" applyNumberFormat="1" applyFont="1" applyFill="1" applyAlignment="1">
      <alignment horizontal="center" vertical="top"/>
    </xf>
    <xf numFmtId="2" fontId="3" fillId="3" borderId="0" xfId="0" applyNumberFormat="1" applyFont="1" applyFill="1" applyBorder="1" applyAlignment="1">
      <alignment horizontal="center" vertical="top"/>
    </xf>
    <xf numFmtId="2" fontId="1" fillId="0" borderId="0" xfId="0" applyNumberFormat="1" applyFont="1" applyFill="1" applyAlignment="1">
      <alignment horizontal="right" vertical="top" wrapText="1"/>
    </xf>
    <xf numFmtId="0" fontId="0" fillId="0" borderId="0" xfId="0" applyAlignment="1">
      <alignment horizontal="right"/>
    </xf>
    <xf numFmtId="2" fontId="1" fillId="0" borderId="0" xfId="0" applyNumberFormat="1" applyFont="1" applyAlignment="1">
      <alignment horizontal="right" vertical="top" wrapText="1"/>
    </xf>
    <xf numFmtId="2" fontId="1" fillId="0" borderId="0" xfId="0" applyNumberFormat="1" applyFont="1" applyBorder="1" applyAlignment="1">
      <alignment horizontal="right" vertical="top" wrapText="1"/>
    </xf>
    <xf numFmtId="2" fontId="1" fillId="3" borderId="0" xfId="0" applyNumberFormat="1" applyFont="1" applyFill="1" applyAlignment="1">
      <alignment horizontal="right" vertical="top" wrapText="1"/>
    </xf>
    <xf numFmtId="2" fontId="3" fillId="3" borderId="0" xfId="0" applyNumberFormat="1" applyFont="1" applyFill="1" applyAlignment="1">
      <alignment vertical="top" wrapText="1"/>
    </xf>
    <xf numFmtId="2" fontId="1" fillId="3" borderId="0" xfId="0" applyNumberFormat="1" applyFont="1" applyFill="1" applyBorder="1" applyAlignment="1">
      <alignment horizontal="right" vertical="top" wrapText="1"/>
    </xf>
    <xf numFmtId="2" fontId="3" fillId="3" borderId="0" xfId="0" applyNumberFormat="1" applyFont="1" applyFill="1" applyBorder="1" applyAlignment="1">
      <alignment vertical="top" wrapText="1"/>
    </xf>
    <xf numFmtId="0" fontId="3" fillId="3" borderId="0" xfId="0" applyFont="1" applyFill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2" fontId="3" fillId="7" borderId="0" xfId="0" applyNumberFormat="1" applyFont="1" applyFill="1" applyAlignment="1">
      <alignment horizontal="center" vertical="top"/>
    </xf>
    <xf numFmtId="2" fontId="1" fillId="7" borderId="0" xfId="0" applyNumberFormat="1" applyFont="1" applyFill="1" applyBorder="1" applyAlignment="1">
      <alignment horizontal="center" vertical="top"/>
    </xf>
    <xf numFmtId="0" fontId="5" fillId="0" borderId="2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 wrapText="1"/>
    </xf>
    <xf numFmtId="0" fontId="9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 wrapText="1"/>
    </xf>
    <xf numFmtId="0" fontId="9" fillId="5" borderId="5" xfId="0" applyFont="1" applyFill="1" applyBorder="1" applyAlignment="1">
      <alignment horizontal="center" vertical="top"/>
    </xf>
    <xf numFmtId="0" fontId="9" fillId="5" borderId="5" xfId="0" applyFont="1" applyFill="1" applyBorder="1" applyAlignment="1">
      <alignment horizontal="center" vertical="top" wrapText="1"/>
    </xf>
    <xf numFmtId="164" fontId="9" fillId="5" borderId="0" xfId="0" applyNumberFormat="1" applyFont="1" applyFill="1" applyAlignment="1">
      <alignment horizontal="center" vertical="top"/>
    </xf>
    <xf numFmtId="0" fontId="1" fillId="0" borderId="0" xfId="0" applyFont="1" applyAlignment="1">
      <alignment horizontal="center" wrapText="1"/>
    </xf>
    <xf numFmtId="0" fontId="1" fillId="0" borderId="7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6" xfId="0" applyFont="1" applyFill="1" applyBorder="1" applyAlignment="1">
      <alignment horizontal="center" vertical="top" wrapText="1"/>
    </xf>
    <xf numFmtId="2" fontId="1" fillId="0" borderId="0" xfId="0" applyNumberFormat="1" applyFont="1" applyFill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9" fillId="0" borderId="5" xfId="0" applyFont="1" applyBorder="1" applyAlignment="1">
      <alignment horizontal="center" vertical="top"/>
    </xf>
    <xf numFmtId="0" fontId="3" fillId="0" borderId="0" xfId="0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12" fillId="5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12" fillId="0" borderId="0" xfId="0" applyNumberFormat="1" applyFont="1" applyFill="1" applyAlignment="1">
      <alignment horizontal="center" vertical="center"/>
    </xf>
    <xf numFmtId="0" fontId="3" fillId="0" borderId="8" xfId="0" applyFont="1" applyBorder="1" applyAlignment="1">
      <alignment horizontal="center" vertical="top" wrapText="1"/>
    </xf>
    <xf numFmtId="0" fontId="9" fillId="0" borderId="9" xfId="0" applyFont="1" applyBorder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0" fontId="9" fillId="0" borderId="0" xfId="0" applyFont="1" applyBorder="1" applyAlignment="1">
      <alignment horizontal="center" vertical="top" wrapText="1"/>
    </xf>
    <xf numFmtId="0" fontId="3" fillId="0" borderId="9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0" fontId="3" fillId="0" borderId="8" xfId="0" applyFont="1" applyFill="1" applyBorder="1" applyAlignment="1">
      <alignment horizontal="center" vertical="top" wrapText="1"/>
    </xf>
    <xf numFmtId="2" fontId="14" fillId="0" borderId="0" xfId="0" applyNumberFormat="1" applyFont="1" applyFill="1" applyBorder="1" applyAlignment="1">
      <alignment horizontal="center" vertical="top" wrapText="1"/>
    </xf>
    <xf numFmtId="2" fontId="14" fillId="0" borderId="5" xfId="0" applyNumberFormat="1" applyFont="1" applyFill="1" applyBorder="1" applyAlignment="1">
      <alignment horizontal="center" vertical="top" wrapText="1"/>
    </xf>
    <xf numFmtId="2" fontId="1" fillId="0" borderId="0" xfId="0" applyNumberFormat="1" applyFont="1" applyFill="1" applyBorder="1" applyAlignment="1">
      <alignment horizontal="center" vertical="top" wrapText="1"/>
    </xf>
    <xf numFmtId="2" fontId="1" fillId="0" borderId="5" xfId="0" applyNumberFormat="1" applyFont="1" applyFill="1" applyBorder="1" applyAlignment="1">
      <alignment horizontal="center" vertical="top" wrapText="1"/>
    </xf>
    <xf numFmtId="0" fontId="1" fillId="0" borderId="7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12" fillId="0" borderId="0" xfId="0" applyFont="1" applyAlignment="1">
      <alignment horizontal="center" vertical="center"/>
    </xf>
    <xf numFmtId="0" fontId="2" fillId="0" borderId="0" xfId="0" applyFont="1" applyFill="1" applyAlignment="1" applyProtection="1">
      <alignment horizontal="left" vertical="top" wrapText="1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horizontal="left" vertical="top" wrapText="1"/>
    </xf>
    <xf numFmtId="164" fontId="1" fillId="0" borderId="0" xfId="0" applyNumberFormat="1" applyFont="1" applyFill="1" applyAlignment="1">
      <alignment vertical="top" wrapText="1"/>
    </xf>
    <xf numFmtId="2" fontId="1" fillId="0" borderId="0" xfId="0" applyNumberFormat="1" applyFont="1" applyFill="1" applyBorder="1" applyAlignment="1">
      <alignment horizontal="right" vertical="top" wrapText="1"/>
    </xf>
    <xf numFmtId="0" fontId="0" fillId="0" borderId="0" xfId="0" applyFill="1"/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horizontal="left" vertical="top" wrapText="1"/>
    </xf>
    <xf numFmtId="164" fontId="1" fillId="0" borderId="0" xfId="0" applyNumberFormat="1" applyFont="1" applyFill="1" applyBorder="1" applyAlignment="1">
      <alignment vertical="top" wrapText="1"/>
    </xf>
    <xf numFmtId="2" fontId="1" fillId="7" borderId="0" xfId="0" applyNumberFormat="1" applyFont="1" applyFill="1" applyAlignment="1">
      <alignment horizontal="center" vertical="top"/>
    </xf>
    <xf numFmtId="2" fontId="1" fillId="3" borderId="0" xfId="0" applyNumberFormat="1" applyFont="1" applyFill="1" applyAlignment="1">
      <alignment horizontal="center" vertical="top"/>
    </xf>
    <xf numFmtId="2" fontId="3" fillId="7" borderId="0" xfId="0" applyNumberFormat="1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63"/>
  <sheetViews>
    <sheetView tabSelected="1" topLeftCell="C1" zoomScale="50" zoomScaleNormal="50" workbookViewId="0">
      <selection activeCell="A15" sqref="A15:XFD15"/>
    </sheetView>
  </sheetViews>
  <sheetFormatPr defaultRowHeight="15" x14ac:dyDescent="0.25"/>
  <cols>
    <col min="1" max="1" width="10.140625" customWidth="1"/>
    <col min="2" max="2" width="9.7109375" customWidth="1"/>
    <col min="3" max="3" width="7.85546875" customWidth="1"/>
    <col min="4" max="4" width="4.85546875" customWidth="1"/>
    <col min="5" max="5" width="5.85546875" customWidth="1"/>
    <col min="6" max="6" width="6.140625" customWidth="1"/>
    <col min="7" max="7" width="8.7109375" customWidth="1"/>
    <col min="8" max="19" width="6.5703125" customWidth="1"/>
    <col min="20" max="20" width="3.5703125" customWidth="1"/>
    <col min="21" max="30" width="5.140625" customWidth="1"/>
    <col min="31" max="31" width="4" customWidth="1"/>
    <col min="32" max="34" width="7.28515625" customWidth="1"/>
    <col min="35" max="35" width="4" customWidth="1"/>
    <col min="36" max="38" width="7.28515625" customWidth="1"/>
    <col min="39" max="39" width="3.5703125" customWidth="1"/>
    <col min="40" max="41" width="6.7109375" customWidth="1"/>
    <col min="42" max="42" width="2.5703125" customWidth="1"/>
    <col min="43" max="43" width="7.7109375" customWidth="1"/>
    <col min="44" max="44" width="2.42578125" customWidth="1"/>
    <col min="45" max="48" width="6.42578125" customWidth="1"/>
    <col min="49" max="49" width="7.7109375" customWidth="1"/>
    <col min="50" max="55" width="5.42578125" customWidth="1"/>
    <col min="61" max="61" width="7" customWidth="1"/>
    <col min="63" max="63" width="7.28515625" customWidth="1"/>
    <col min="64" max="64" width="9.140625" style="91"/>
    <col min="65" max="65" width="5.140625" customWidth="1"/>
    <col min="66" max="66" width="6" customWidth="1"/>
    <col min="67" max="67" width="7.28515625" customWidth="1"/>
    <col min="70" max="70" width="5.5703125" customWidth="1"/>
    <col min="71" max="71" width="7.42578125" customWidth="1"/>
    <col min="74" max="74" width="5.85546875" customWidth="1"/>
    <col min="75" max="75" width="7" customWidth="1"/>
  </cols>
  <sheetData>
    <row r="1" spans="1:77" ht="44.25" customHeight="1" thickBot="1" x14ac:dyDescent="0.3">
      <c r="A1" s="103" t="s">
        <v>366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  <c r="Y1" s="104"/>
      <c r="Z1" s="104"/>
      <c r="AA1" s="104"/>
      <c r="AB1" s="104"/>
      <c r="AC1" s="104"/>
      <c r="AD1" s="104"/>
      <c r="AE1" s="104"/>
      <c r="AF1" s="104"/>
      <c r="AG1" s="104"/>
      <c r="AH1" s="104"/>
      <c r="AI1" s="104"/>
      <c r="AJ1" s="104"/>
      <c r="AK1" s="104"/>
      <c r="AL1" s="104"/>
      <c r="AM1" s="104"/>
      <c r="AN1" s="104"/>
      <c r="AO1" s="104"/>
      <c r="AP1" s="104"/>
      <c r="AQ1" s="104"/>
      <c r="AR1" s="104"/>
      <c r="AS1" s="104"/>
      <c r="AT1" s="104"/>
      <c r="AU1" s="104"/>
      <c r="AV1" s="104"/>
      <c r="AW1" s="104"/>
      <c r="AX1" s="104"/>
      <c r="AY1" s="104"/>
      <c r="AZ1" s="104"/>
      <c r="BA1" s="104"/>
      <c r="BB1" s="104"/>
      <c r="BC1" s="104"/>
      <c r="BD1" s="104"/>
      <c r="BE1" s="104"/>
      <c r="BF1" s="104"/>
      <c r="BG1" s="104"/>
      <c r="BH1" s="104"/>
      <c r="BI1" s="104"/>
      <c r="BJ1" s="104"/>
      <c r="BK1" s="104"/>
      <c r="BL1" s="104"/>
      <c r="BM1" s="104"/>
      <c r="BN1" s="104"/>
      <c r="BO1" s="104"/>
      <c r="BP1" s="104"/>
      <c r="BQ1" s="104"/>
      <c r="BR1" s="104"/>
      <c r="BS1" s="104"/>
      <c r="BT1" s="104"/>
      <c r="BU1" s="104"/>
      <c r="BV1" s="104"/>
      <c r="BW1" s="104"/>
      <c r="BX1" s="104"/>
      <c r="BY1" s="105"/>
    </row>
    <row r="2" spans="1:77" ht="26.25" customHeight="1" x14ac:dyDescent="0.25">
      <c r="A2" s="106" t="s">
        <v>295</v>
      </c>
      <c r="B2" s="106"/>
      <c r="C2" s="46" t="s">
        <v>296</v>
      </c>
      <c r="D2" s="128" t="s">
        <v>297</v>
      </c>
      <c r="E2" s="128" t="s">
        <v>298</v>
      </c>
      <c r="F2" s="128"/>
      <c r="G2" s="107" t="s">
        <v>299</v>
      </c>
      <c r="H2" s="108" t="s">
        <v>300</v>
      </c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46"/>
      <c r="U2" s="109" t="s">
        <v>301</v>
      </c>
      <c r="V2" s="109"/>
      <c r="W2" s="109"/>
      <c r="X2" s="109"/>
      <c r="Y2" s="109"/>
      <c r="Z2" s="109"/>
      <c r="AA2" s="109"/>
      <c r="AB2" s="109"/>
      <c r="AC2" s="109"/>
      <c r="AD2" s="109"/>
      <c r="AE2" s="47"/>
      <c r="AF2" s="110" t="s">
        <v>302</v>
      </c>
      <c r="AG2" s="110"/>
      <c r="AH2" s="110"/>
      <c r="AI2" s="110"/>
      <c r="AJ2" s="110"/>
      <c r="AK2" s="110"/>
      <c r="AL2" s="110"/>
      <c r="AM2" s="48"/>
      <c r="AN2" s="131" t="s">
        <v>365</v>
      </c>
      <c r="AO2" s="131"/>
      <c r="AP2" s="30"/>
      <c r="AQ2" s="46" t="s">
        <v>303</v>
      </c>
      <c r="AR2" s="30"/>
      <c r="AS2" s="117" t="s">
        <v>304</v>
      </c>
      <c r="AT2" s="117"/>
      <c r="AU2" s="117"/>
      <c r="AV2" s="117"/>
      <c r="AW2" s="118" t="s">
        <v>305</v>
      </c>
      <c r="AX2" s="118"/>
      <c r="AY2" s="118"/>
      <c r="AZ2" s="118"/>
      <c r="BA2" s="118"/>
      <c r="BB2" s="118"/>
      <c r="BC2" s="118"/>
      <c r="BD2" s="118"/>
      <c r="BE2" s="118"/>
      <c r="BF2" s="118"/>
      <c r="BG2" s="118"/>
      <c r="BH2" s="118"/>
      <c r="BI2" s="118"/>
      <c r="BJ2" s="118"/>
      <c r="BK2" s="118"/>
      <c r="BL2" s="118"/>
      <c r="BM2" s="118"/>
      <c r="BN2" s="118"/>
      <c r="BO2" s="118"/>
      <c r="BP2" s="118"/>
      <c r="BQ2" s="118"/>
      <c r="BR2" s="118"/>
      <c r="BS2" s="118"/>
      <c r="BT2" s="118"/>
      <c r="BU2" s="118"/>
      <c r="BV2" s="118"/>
      <c r="BW2" s="118"/>
      <c r="BX2" s="118"/>
      <c r="BY2" s="118"/>
    </row>
    <row r="3" spans="1:77" ht="24.75" customHeight="1" x14ac:dyDescent="0.25">
      <c r="A3" s="119"/>
      <c r="B3" s="119"/>
      <c r="C3" s="49"/>
      <c r="D3" s="129"/>
      <c r="E3" s="130"/>
      <c r="F3" s="130"/>
      <c r="G3" s="107"/>
      <c r="H3" s="120" t="s">
        <v>306</v>
      </c>
      <c r="I3" s="120"/>
      <c r="J3" s="120"/>
      <c r="K3" s="120"/>
      <c r="L3" s="120"/>
      <c r="M3" s="120"/>
      <c r="N3" s="120"/>
      <c r="O3" s="120"/>
      <c r="P3" s="120"/>
      <c r="Q3" s="120"/>
      <c r="R3" s="120"/>
      <c r="S3" s="120"/>
      <c r="T3" s="121"/>
      <c r="U3" s="122" t="s">
        <v>307</v>
      </c>
      <c r="V3" s="122"/>
      <c r="W3" s="122"/>
      <c r="X3" s="122"/>
      <c r="Y3" s="122"/>
      <c r="Z3" s="122"/>
      <c r="AA3" s="123" t="s">
        <v>308</v>
      </c>
      <c r="AB3" s="123"/>
      <c r="AC3" s="123"/>
      <c r="AD3" s="123"/>
      <c r="AE3" s="50"/>
      <c r="AF3" s="124" t="s">
        <v>309</v>
      </c>
      <c r="AG3" s="124"/>
      <c r="AH3" s="124"/>
      <c r="AI3" s="124"/>
      <c r="AJ3" s="124"/>
      <c r="AK3" s="124"/>
      <c r="AL3" s="124"/>
      <c r="AM3" s="51"/>
      <c r="AN3" s="117"/>
      <c r="AO3" s="117"/>
      <c r="AP3" s="52"/>
      <c r="AQ3" s="121" t="s">
        <v>310</v>
      </c>
      <c r="AR3" s="52"/>
      <c r="AS3" s="111" t="s">
        <v>311</v>
      </c>
      <c r="AT3" s="111"/>
      <c r="AU3" s="111"/>
      <c r="AV3" s="111"/>
      <c r="AW3" s="112" t="s">
        <v>312</v>
      </c>
      <c r="AX3" s="115" t="s">
        <v>313</v>
      </c>
      <c r="AY3" s="115"/>
      <c r="AZ3" s="115"/>
      <c r="BA3" s="115"/>
      <c r="BB3" s="115"/>
      <c r="BC3" s="115"/>
      <c r="BD3" s="116" t="s">
        <v>314</v>
      </c>
      <c r="BE3" s="116"/>
      <c r="BF3" s="116"/>
      <c r="BG3" s="116"/>
      <c r="BH3" s="138" t="s">
        <v>315</v>
      </c>
      <c r="BI3" s="112" t="s">
        <v>316</v>
      </c>
      <c r="BJ3" s="112"/>
      <c r="BK3" s="112"/>
      <c r="BL3" s="112"/>
      <c r="BM3" s="112"/>
      <c r="BN3" s="112"/>
      <c r="BO3" s="112"/>
      <c r="BP3" s="112"/>
      <c r="BQ3" s="112"/>
      <c r="BR3" s="112"/>
      <c r="BS3" s="112"/>
      <c r="BT3" s="112"/>
      <c r="BU3" s="112"/>
      <c r="BV3" s="112"/>
      <c r="BW3" s="112"/>
      <c r="BX3" s="112"/>
      <c r="BY3" s="112"/>
    </row>
    <row r="4" spans="1:77" ht="30" customHeight="1" x14ac:dyDescent="0.25">
      <c r="A4" s="53" t="s">
        <v>317</v>
      </c>
      <c r="B4" s="54" t="s">
        <v>318</v>
      </c>
      <c r="C4" s="55" t="s">
        <v>259</v>
      </c>
      <c r="D4" s="56" t="s">
        <v>259</v>
      </c>
      <c r="E4" s="57" t="s">
        <v>319</v>
      </c>
      <c r="F4" s="57" t="s">
        <v>320</v>
      </c>
      <c r="G4" s="107"/>
      <c r="H4" s="140" t="s">
        <v>321</v>
      </c>
      <c r="I4" s="140"/>
      <c r="J4" s="140"/>
      <c r="K4" s="140"/>
      <c r="L4" s="140" t="s">
        <v>322</v>
      </c>
      <c r="M4" s="140"/>
      <c r="N4" s="140"/>
      <c r="O4" s="140"/>
      <c r="P4" s="140" t="s">
        <v>323</v>
      </c>
      <c r="Q4" s="140"/>
      <c r="R4" s="140"/>
      <c r="S4" s="140"/>
      <c r="T4" s="121"/>
      <c r="U4" s="111"/>
      <c r="V4" s="111"/>
      <c r="W4" s="111"/>
      <c r="X4" s="111"/>
      <c r="Y4" s="54" t="s">
        <v>324</v>
      </c>
      <c r="Z4" s="54" t="s">
        <v>325</v>
      </c>
      <c r="AA4" s="125" t="s">
        <v>326</v>
      </c>
      <c r="AB4" s="125"/>
      <c r="AC4" s="125"/>
      <c r="AD4" s="125"/>
      <c r="AE4" s="58"/>
      <c r="AF4" s="126" t="s">
        <v>327</v>
      </c>
      <c r="AG4" s="126"/>
      <c r="AH4" s="126"/>
      <c r="AI4" s="59"/>
      <c r="AJ4" s="126" t="s">
        <v>328</v>
      </c>
      <c r="AK4" s="126"/>
      <c r="AL4" s="126"/>
      <c r="AM4" s="60"/>
      <c r="AN4" s="61"/>
      <c r="AO4" s="52"/>
      <c r="AP4" s="52"/>
      <c r="AQ4" s="121"/>
      <c r="AR4" s="52"/>
      <c r="AS4" s="117" t="s">
        <v>329</v>
      </c>
      <c r="AT4" s="117" t="s">
        <v>330</v>
      </c>
      <c r="AU4" s="117" t="s">
        <v>331</v>
      </c>
      <c r="AV4" s="132" t="s">
        <v>332</v>
      </c>
      <c r="AW4" s="113"/>
      <c r="AX4" s="62" t="s">
        <v>333</v>
      </c>
      <c r="AY4" s="62" t="s">
        <v>334</v>
      </c>
      <c r="AZ4" s="62" t="s">
        <v>335</v>
      </c>
      <c r="BA4" s="62" t="s">
        <v>336</v>
      </c>
      <c r="BB4" s="62" t="s">
        <v>337</v>
      </c>
      <c r="BC4" s="62" t="s">
        <v>338</v>
      </c>
      <c r="BD4" s="134" t="s">
        <v>339</v>
      </c>
      <c r="BE4" s="136" t="s">
        <v>340</v>
      </c>
      <c r="BF4" s="134" t="s">
        <v>341</v>
      </c>
      <c r="BG4" s="136" t="s">
        <v>342</v>
      </c>
      <c r="BH4" s="139"/>
      <c r="BI4" s="125" t="s">
        <v>363</v>
      </c>
      <c r="BJ4" s="125"/>
      <c r="BK4" s="125"/>
      <c r="BL4" s="125"/>
      <c r="BM4" s="125"/>
      <c r="BN4" s="125"/>
      <c r="BO4" s="125"/>
      <c r="BP4" s="125"/>
      <c r="BQ4" s="56"/>
      <c r="BR4" s="125" t="s">
        <v>364</v>
      </c>
      <c r="BS4" s="125"/>
      <c r="BT4" s="125"/>
      <c r="BU4" s="125"/>
      <c r="BV4" s="125"/>
      <c r="BW4" s="125"/>
      <c r="BX4" s="125"/>
      <c r="BY4" s="125"/>
    </row>
    <row r="5" spans="1:77" ht="65.25" customHeight="1" thickBot="1" x14ac:dyDescent="0.3">
      <c r="A5" s="63"/>
      <c r="B5" s="64"/>
      <c r="C5" s="65"/>
      <c r="D5" s="66"/>
      <c r="E5" s="65"/>
      <c r="F5" s="65"/>
      <c r="G5" s="67"/>
      <c r="H5" s="68" t="s">
        <v>343</v>
      </c>
      <c r="I5" s="69" t="s">
        <v>344</v>
      </c>
      <c r="J5" s="70" t="s">
        <v>345</v>
      </c>
      <c r="K5" s="71" t="s">
        <v>346</v>
      </c>
      <c r="L5" s="69" t="s">
        <v>343</v>
      </c>
      <c r="M5" s="69" t="s">
        <v>344</v>
      </c>
      <c r="N5" s="70" t="s">
        <v>347</v>
      </c>
      <c r="O5" s="71" t="s">
        <v>346</v>
      </c>
      <c r="P5" s="68" t="s">
        <v>343</v>
      </c>
      <c r="Q5" s="69" t="s">
        <v>344</v>
      </c>
      <c r="R5" s="70" t="s">
        <v>348</v>
      </c>
      <c r="S5" s="71" t="s">
        <v>346</v>
      </c>
      <c r="T5" s="114"/>
      <c r="U5" s="71" t="s">
        <v>349</v>
      </c>
      <c r="V5" s="71" t="s">
        <v>350</v>
      </c>
      <c r="W5" s="71" t="s">
        <v>351</v>
      </c>
      <c r="X5" s="71" t="s">
        <v>352</v>
      </c>
      <c r="Y5" s="72"/>
      <c r="Z5" s="72"/>
      <c r="AA5" s="71" t="s">
        <v>353</v>
      </c>
      <c r="AB5" s="71" t="s">
        <v>354</v>
      </c>
      <c r="AC5" s="71" t="s">
        <v>355</v>
      </c>
      <c r="AD5" s="71" t="s">
        <v>356</v>
      </c>
      <c r="AE5" s="73"/>
      <c r="AF5" s="74" t="s">
        <v>343</v>
      </c>
      <c r="AG5" s="74" t="s">
        <v>344</v>
      </c>
      <c r="AH5" s="74" t="s">
        <v>357</v>
      </c>
      <c r="AI5" s="75"/>
      <c r="AJ5" s="74" t="s">
        <v>343</v>
      </c>
      <c r="AK5" s="74" t="s">
        <v>344</v>
      </c>
      <c r="AL5" s="74" t="s">
        <v>357</v>
      </c>
      <c r="AM5" s="74"/>
      <c r="AN5" s="72"/>
      <c r="AO5" s="72"/>
      <c r="AP5" s="76"/>
      <c r="AQ5" s="114"/>
      <c r="AR5" s="76"/>
      <c r="AS5" s="127"/>
      <c r="AT5" s="127"/>
      <c r="AU5" s="117"/>
      <c r="AV5" s="133"/>
      <c r="AW5" s="114"/>
      <c r="AX5" s="77"/>
      <c r="AY5" s="77"/>
      <c r="AZ5" s="77"/>
      <c r="BA5" s="77"/>
      <c r="BB5" s="77"/>
      <c r="BC5" s="77"/>
      <c r="BD5" s="135"/>
      <c r="BE5" s="137"/>
      <c r="BF5" s="135"/>
      <c r="BG5" s="137"/>
      <c r="BH5" s="77"/>
      <c r="BI5" s="78" t="s">
        <v>358</v>
      </c>
      <c r="BJ5" s="70" t="s">
        <v>359</v>
      </c>
      <c r="BK5" s="78" t="s">
        <v>360</v>
      </c>
      <c r="BL5" s="78" t="s">
        <v>361</v>
      </c>
      <c r="BM5" s="78"/>
      <c r="BN5" s="78" t="s">
        <v>358</v>
      </c>
      <c r="BO5" s="78" t="s">
        <v>360</v>
      </c>
      <c r="BP5" s="79" t="s">
        <v>361</v>
      </c>
      <c r="BQ5" s="79"/>
      <c r="BR5" s="78" t="s">
        <v>358</v>
      </c>
      <c r="BS5" s="80" t="s">
        <v>362</v>
      </c>
      <c r="BT5" s="78" t="s">
        <v>360</v>
      </c>
      <c r="BU5" s="78" t="s">
        <v>361</v>
      </c>
      <c r="BV5" s="78"/>
      <c r="BW5" s="78" t="s">
        <v>358</v>
      </c>
      <c r="BX5" s="78" t="s">
        <v>360</v>
      </c>
      <c r="BY5" s="79" t="s">
        <v>361</v>
      </c>
    </row>
    <row r="7" spans="1:77" ht="15" customHeight="1" x14ac:dyDescent="0.25">
      <c r="A7" s="1" t="s">
        <v>0</v>
      </c>
      <c r="B7" s="2" t="s">
        <v>1</v>
      </c>
      <c r="C7" s="25" t="s">
        <v>2</v>
      </c>
      <c r="D7" s="4" t="s">
        <v>3</v>
      </c>
      <c r="E7" s="3" t="s">
        <v>4</v>
      </c>
      <c r="F7" s="3" t="s">
        <v>5</v>
      </c>
      <c r="G7" s="5">
        <v>15</v>
      </c>
      <c r="H7" s="6">
        <v>23.7</v>
      </c>
      <c r="I7" s="7">
        <v>5.2325901807804405</v>
      </c>
      <c r="J7" s="7">
        <v>207</v>
      </c>
      <c r="K7" s="8">
        <f t="shared" ref="K7:K38" si="0">H7/(G7/10)</f>
        <v>15.799999999999999</v>
      </c>
      <c r="L7" s="6">
        <v>20.626666666666665</v>
      </c>
      <c r="M7" s="6">
        <v>13.355827691810545</v>
      </c>
      <c r="N7" s="7">
        <v>289</v>
      </c>
      <c r="O7" s="9">
        <f t="shared" ref="O7:O38" si="1">L7/(G7/10)</f>
        <v>13.75111111111111</v>
      </c>
      <c r="P7" s="6">
        <v>25.533999999999999</v>
      </c>
      <c r="Q7" s="7">
        <v>11.972732019050628</v>
      </c>
      <c r="R7" s="7">
        <v>246</v>
      </c>
      <c r="S7" s="9">
        <f t="shared" ref="S7:S38" si="2">P7/(G7/10)</f>
        <v>17.022666666666666</v>
      </c>
      <c r="T7" s="10"/>
      <c r="U7" s="11">
        <v>0.22700000000000001</v>
      </c>
      <c r="V7" s="11"/>
      <c r="W7" s="11"/>
      <c r="X7" s="11"/>
      <c r="Y7" s="4" t="s">
        <v>6</v>
      </c>
      <c r="Z7" s="4"/>
      <c r="AA7" s="24">
        <v>98.526936026936028</v>
      </c>
      <c r="AB7" s="12">
        <v>1.4730639730639732</v>
      </c>
      <c r="AC7" s="12">
        <v>0</v>
      </c>
      <c r="AD7" s="12">
        <v>0</v>
      </c>
      <c r="AE7" s="13"/>
      <c r="AF7" s="14">
        <v>0.71655755104345487</v>
      </c>
      <c r="AG7" s="14">
        <v>0.10757718037539703</v>
      </c>
      <c r="AH7" s="82">
        <v>6.5073070627942833E-2</v>
      </c>
      <c r="AI7" s="15"/>
      <c r="AJ7" s="16">
        <v>0.67979235064629906</v>
      </c>
      <c r="AK7" s="14">
        <v>3.5265552246351736E-2</v>
      </c>
      <c r="AL7" s="83">
        <v>6.0100624786523383E-3</v>
      </c>
      <c r="AM7" s="14"/>
      <c r="AN7" s="4"/>
      <c r="AO7" s="4"/>
      <c r="AP7" s="4"/>
      <c r="AQ7" s="10"/>
      <c r="AR7" s="4"/>
      <c r="AS7" s="17"/>
      <c r="AT7" s="17"/>
      <c r="AU7" s="17"/>
      <c r="AV7" s="18"/>
      <c r="AW7" s="19"/>
      <c r="AX7" s="20"/>
      <c r="AY7" s="20"/>
      <c r="AZ7" s="20"/>
      <c r="BA7" s="20"/>
      <c r="BB7" s="20"/>
      <c r="BC7" s="20"/>
      <c r="BD7" s="15">
        <v>0.93190360825601004</v>
      </c>
      <c r="BE7" s="15">
        <v>1</v>
      </c>
      <c r="BF7" s="88">
        <v>0.34989623660179098</v>
      </c>
      <c r="BG7" s="81">
        <v>1.18781441430985E-7</v>
      </c>
      <c r="BH7" s="21"/>
      <c r="BI7" s="22">
        <v>13</v>
      </c>
      <c r="BJ7" s="7">
        <v>286</v>
      </c>
      <c r="BK7" s="95">
        <v>0.64470000000000005</v>
      </c>
      <c r="BL7" s="94">
        <v>4.4999999999999997E-3</v>
      </c>
      <c r="BM7" s="24"/>
      <c r="BN7" s="22">
        <v>14</v>
      </c>
      <c r="BO7" s="23">
        <v>0.6875</v>
      </c>
      <c r="BP7" s="92">
        <v>0.18659999999999999</v>
      </c>
      <c r="BQ7" s="12"/>
      <c r="BR7" s="22">
        <v>18</v>
      </c>
      <c r="BS7" s="7">
        <v>202</v>
      </c>
      <c r="BT7" s="95">
        <v>0.64880000000000004</v>
      </c>
      <c r="BU7" s="94" t="s">
        <v>7</v>
      </c>
      <c r="BV7" s="24"/>
      <c r="BW7" s="22">
        <v>18</v>
      </c>
      <c r="BX7" s="23">
        <v>0.6381</v>
      </c>
      <c r="BY7" s="93">
        <v>8.09E-2</v>
      </c>
    </row>
    <row r="8" spans="1:77" ht="15" customHeight="1" x14ac:dyDescent="0.25">
      <c r="A8" s="1" t="s">
        <v>8</v>
      </c>
      <c r="B8" s="2" t="s">
        <v>9</v>
      </c>
      <c r="C8" s="25" t="s">
        <v>10</v>
      </c>
      <c r="D8" s="4" t="s">
        <v>11</v>
      </c>
      <c r="E8" s="3" t="s">
        <v>4</v>
      </c>
      <c r="F8" s="3" t="s">
        <v>5</v>
      </c>
      <c r="G8" s="5">
        <v>25</v>
      </c>
      <c r="H8" s="6">
        <v>44.9</v>
      </c>
      <c r="I8" s="7">
        <v>4.101219330881996</v>
      </c>
      <c r="J8" s="7">
        <v>90</v>
      </c>
      <c r="K8" s="8">
        <f t="shared" si="0"/>
        <v>17.96</v>
      </c>
      <c r="L8" s="6">
        <v>38.684000000000005</v>
      </c>
      <c r="M8" s="6">
        <v>4.3511341050351717</v>
      </c>
      <c r="N8" s="7">
        <v>129</v>
      </c>
      <c r="O8" s="9">
        <f t="shared" si="1"/>
        <v>15.473600000000001</v>
      </c>
      <c r="P8" s="6">
        <v>40.510999999999996</v>
      </c>
      <c r="Q8" s="7">
        <v>0.15697770542341447</v>
      </c>
      <c r="R8" s="7">
        <v>138</v>
      </c>
      <c r="S8" s="9">
        <f t="shared" si="2"/>
        <v>16.2044</v>
      </c>
      <c r="T8" s="10"/>
      <c r="U8" s="11">
        <v>0.36</v>
      </c>
      <c r="V8" s="11"/>
      <c r="W8" s="11"/>
      <c r="X8" s="11"/>
      <c r="Y8" s="4" t="s">
        <v>12</v>
      </c>
      <c r="Z8" s="4"/>
      <c r="AA8" s="24">
        <v>91.982698176282668</v>
      </c>
      <c r="AB8" s="12">
        <v>0.44357700496806235</v>
      </c>
      <c r="AC8" s="12">
        <v>7.1042412506741419</v>
      </c>
      <c r="AD8" s="12">
        <v>0.46948356807511737</v>
      </c>
      <c r="AE8" s="13"/>
      <c r="AF8" s="86">
        <v>0.63599648203083026</v>
      </c>
      <c r="AG8" s="14">
        <v>0.15395463162054915</v>
      </c>
      <c r="AH8" s="82">
        <v>7.8990210391263208E-2</v>
      </c>
      <c r="AI8" s="15"/>
      <c r="AJ8" s="14">
        <v>1.0285684431675102</v>
      </c>
      <c r="AK8" s="14">
        <v>0.20087748516316226</v>
      </c>
      <c r="AL8" s="82">
        <v>0.85919855502547904</v>
      </c>
      <c r="AM8" s="14"/>
      <c r="AN8" s="4" t="s">
        <v>13</v>
      </c>
      <c r="AO8" s="4" t="s">
        <v>14</v>
      </c>
      <c r="AP8" s="4"/>
      <c r="AQ8" s="10">
        <v>1</v>
      </c>
      <c r="AR8" s="4"/>
      <c r="AS8" s="17"/>
      <c r="AT8" s="17"/>
      <c r="AU8" s="17"/>
      <c r="AV8" s="18"/>
      <c r="AW8" s="19"/>
      <c r="AX8" s="20"/>
      <c r="AY8" s="20"/>
      <c r="AZ8" s="20"/>
      <c r="BA8" s="20"/>
      <c r="BB8" s="20"/>
      <c r="BC8" s="20"/>
      <c r="BD8" s="101">
        <v>1.45527927920191</v>
      </c>
      <c r="BE8" s="150">
        <v>4.5981505415874001E-2</v>
      </c>
      <c r="BF8" s="88">
        <v>0.410831791370803</v>
      </c>
      <c r="BG8" s="81">
        <v>7.78165056756752E-6</v>
      </c>
      <c r="BH8" s="21"/>
      <c r="BI8" s="22">
        <v>32</v>
      </c>
      <c r="BJ8" s="7">
        <v>83</v>
      </c>
      <c r="BK8" s="95">
        <v>0.65700000000000003</v>
      </c>
      <c r="BL8" s="94" t="s">
        <v>7</v>
      </c>
      <c r="BM8" s="24"/>
      <c r="BN8" s="22">
        <v>38</v>
      </c>
      <c r="BO8" s="95">
        <v>0.69889999999999997</v>
      </c>
      <c r="BP8" s="94" t="s">
        <v>7</v>
      </c>
      <c r="BQ8" s="12"/>
      <c r="BR8" s="22">
        <v>30</v>
      </c>
      <c r="BS8" s="7">
        <v>91</v>
      </c>
      <c r="BT8" s="95">
        <v>0.6724</v>
      </c>
      <c r="BU8" s="94" t="s">
        <v>7</v>
      </c>
      <c r="BV8" s="24"/>
      <c r="BW8" s="22">
        <v>37</v>
      </c>
      <c r="BX8" s="95">
        <v>0.68210000000000004</v>
      </c>
      <c r="BY8" s="96" t="s">
        <v>7</v>
      </c>
    </row>
    <row r="9" spans="1:77" ht="15" customHeight="1" x14ac:dyDescent="0.25">
      <c r="A9" s="1" t="s">
        <v>15</v>
      </c>
      <c r="B9" s="2" t="s">
        <v>16</v>
      </c>
      <c r="C9" s="25" t="s">
        <v>17</v>
      </c>
      <c r="D9" s="4" t="s">
        <v>18</v>
      </c>
      <c r="E9" s="3" t="s">
        <v>4</v>
      </c>
      <c r="F9" s="3" t="s">
        <v>5</v>
      </c>
      <c r="G9" s="5">
        <v>19</v>
      </c>
      <c r="H9" s="6">
        <v>47</v>
      </c>
      <c r="I9" s="7">
        <v>24.041630560342615</v>
      </c>
      <c r="J9" s="7">
        <v>83</v>
      </c>
      <c r="K9" s="8">
        <f t="shared" si="0"/>
        <v>24.736842105263158</v>
      </c>
      <c r="L9" s="6">
        <v>49.05866666666666</v>
      </c>
      <c r="M9" s="6">
        <v>17.301442868539436</v>
      </c>
      <c r="N9" s="7">
        <v>88</v>
      </c>
      <c r="O9" s="9">
        <f t="shared" si="1"/>
        <v>25.820350877192979</v>
      </c>
      <c r="P9" s="6">
        <v>63.06</v>
      </c>
      <c r="Q9" s="7">
        <v>0.36769552621661489</v>
      </c>
      <c r="R9" s="7">
        <v>72</v>
      </c>
      <c r="S9" s="9">
        <f t="shared" si="2"/>
        <v>33.189473684210526</v>
      </c>
      <c r="T9" s="10"/>
      <c r="U9" s="11">
        <v>0.112</v>
      </c>
      <c r="V9" s="11"/>
      <c r="W9" s="11"/>
      <c r="X9" s="11"/>
      <c r="Y9" s="4" t="s">
        <v>19</v>
      </c>
      <c r="Z9" s="4"/>
      <c r="AA9" s="24">
        <v>93.915460901544918</v>
      </c>
      <c r="AB9" s="12">
        <v>4.586411757631109</v>
      </c>
      <c r="AC9" s="12">
        <v>1.4981273408239701</v>
      </c>
      <c r="AD9" s="12">
        <v>0</v>
      </c>
      <c r="AE9" s="13"/>
      <c r="AF9" s="16">
        <v>0.67703450526289077</v>
      </c>
      <c r="AG9" s="14">
        <v>4.089697031559085E-2</v>
      </c>
      <c r="AH9" s="83">
        <v>7.9223692040631174E-3</v>
      </c>
      <c r="AI9" s="15"/>
      <c r="AJ9" s="14">
        <v>1.2142031803946318</v>
      </c>
      <c r="AK9" s="14">
        <v>0.15886391564564975</v>
      </c>
      <c r="AL9" s="82">
        <v>0.19679248619873455</v>
      </c>
      <c r="AM9" s="14"/>
      <c r="AN9" s="4"/>
      <c r="AO9" s="4"/>
      <c r="AP9" s="4"/>
      <c r="AQ9" s="10"/>
      <c r="AR9" s="4"/>
      <c r="AS9" s="17"/>
      <c r="AT9" s="17"/>
      <c r="AU9" s="17"/>
      <c r="AV9" s="18"/>
      <c r="AW9" s="19"/>
      <c r="AX9" s="20"/>
      <c r="AY9" s="20"/>
      <c r="AZ9" s="20"/>
      <c r="BA9" s="20"/>
      <c r="BB9" s="20"/>
      <c r="BC9" s="20"/>
      <c r="BD9" s="101">
        <v>1.7558787346585401</v>
      </c>
      <c r="BE9" s="150">
        <v>2.4078592484151099E-6</v>
      </c>
      <c r="BF9" s="88">
        <v>0.60070920478210899</v>
      </c>
      <c r="BG9" s="81">
        <v>2.23472959392736E-3</v>
      </c>
      <c r="BH9" s="21"/>
      <c r="BI9" s="22">
        <v>22</v>
      </c>
      <c r="BJ9" s="7">
        <v>147</v>
      </c>
      <c r="BK9" s="95">
        <v>0.70130000000000003</v>
      </c>
      <c r="BL9" s="94" t="s">
        <v>7</v>
      </c>
      <c r="BM9" s="24"/>
      <c r="BN9" s="22">
        <v>30</v>
      </c>
      <c r="BO9" s="95">
        <v>0.6673</v>
      </c>
      <c r="BP9" s="94">
        <v>1.6000000000000001E-3</v>
      </c>
      <c r="BQ9" s="12"/>
      <c r="BR9" s="22">
        <v>26</v>
      </c>
      <c r="BS9" s="7">
        <v>116</v>
      </c>
      <c r="BT9" s="95">
        <v>0.75180000000000002</v>
      </c>
      <c r="BU9" s="94" t="s">
        <v>7</v>
      </c>
      <c r="BV9" s="24"/>
      <c r="BW9" s="22">
        <v>27</v>
      </c>
      <c r="BX9" s="95">
        <v>0.73499999999999999</v>
      </c>
      <c r="BY9" s="96">
        <v>1.2999999999999999E-3</v>
      </c>
    </row>
    <row r="10" spans="1:77" ht="15" customHeight="1" x14ac:dyDescent="0.25">
      <c r="A10" s="1" t="s">
        <v>20</v>
      </c>
      <c r="B10" s="2" t="s">
        <v>21</v>
      </c>
      <c r="C10" s="25" t="s">
        <v>22</v>
      </c>
      <c r="D10" s="4" t="s">
        <v>23</v>
      </c>
      <c r="E10" s="3" t="s">
        <v>4</v>
      </c>
      <c r="F10" s="3" t="s">
        <v>5</v>
      </c>
      <c r="G10" s="5">
        <v>13</v>
      </c>
      <c r="H10" s="6">
        <v>35.6</v>
      </c>
      <c r="I10" s="7">
        <v>30.54701294725885</v>
      </c>
      <c r="J10" s="7">
        <v>121</v>
      </c>
      <c r="K10" s="8">
        <f t="shared" si="0"/>
        <v>27.384615384615383</v>
      </c>
      <c r="L10" s="6">
        <v>34.721333333333341</v>
      </c>
      <c r="M10" s="6">
        <v>18.222386378664385</v>
      </c>
      <c r="N10" s="7">
        <v>155</v>
      </c>
      <c r="O10" s="9">
        <f t="shared" si="1"/>
        <v>26.708717948717954</v>
      </c>
      <c r="P10" s="6">
        <v>57.09</v>
      </c>
      <c r="Q10" s="7">
        <v>28.439834739322926</v>
      </c>
      <c r="R10" s="7">
        <v>80</v>
      </c>
      <c r="S10" s="9">
        <f t="shared" si="2"/>
        <v>43.915384615384617</v>
      </c>
      <c r="T10" s="10"/>
      <c r="U10" s="11"/>
      <c r="V10" s="11"/>
      <c r="W10" s="11">
        <v>0.183</v>
      </c>
      <c r="X10" s="11"/>
      <c r="Y10" s="4" t="s">
        <v>24</v>
      </c>
      <c r="Z10" s="4" t="s">
        <v>25</v>
      </c>
      <c r="AA10" s="24">
        <v>91.584270420765137</v>
      </c>
      <c r="AB10" s="12">
        <v>7.2706914112959335</v>
      </c>
      <c r="AC10" s="12">
        <v>1.1450381679389312</v>
      </c>
      <c r="AD10" s="12">
        <v>0</v>
      </c>
      <c r="AE10" s="13"/>
      <c r="AF10" s="14">
        <v>0.83924559267026222</v>
      </c>
      <c r="AG10" s="14">
        <v>8.0087943289578967E-2</v>
      </c>
      <c r="AH10" s="82">
        <v>0.10492950355308225</v>
      </c>
      <c r="AI10" s="26"/>
      <c r="AJ10" s="16">
        <v>0.68748968423300205</v>
      </c>
      <c r="AK10" s="14">
        <v>6.4560595232886889E-2</v>
      </c>
      <c r="AL10" s="83">
        <v>2.0679494038192768E-2</v>
      </c>
      <c r="AM10" s="14"/>
      <c r="AN10" s="4"/>
      <c r="AO10" s="4"/>
      <c r="AP10" s="4"/>
      <c r="AQ10" s="10">
        <v>3</v>
      </c>
      <c r="AR10" s="4"/>
      <c r="AS10" s="17"/>
      <c r="AT10" s="17"/>
      <c r="AU10" s="17"/>
      <c r="AV10" s="18"/>
      <c r="AW10" s="19"/>
      <c r="AX10" s="20"/>
      <c r="AY10" s="20"/>
      <c r="AZ10" s="20"/>
      <c r="BA10" s="20"/>
      <c r="BB10" s="20"/>
      <c r="BC10" s="20"/>
      <c r="BD10" s="101">
        <v>1.8399859469904001</v>
      </c>
      <c r="BE10" s="150">
        <v>2.0477822241987901E-4</v>
      </c>
      <c r="BF10" s="15">
        <v>0.71509777962964105</v>
      </c>
      <c r="BG10" s="27">
        <v>0.16212494469260399</v>
      </c>
      <c r="BH10" s="21"/>
      <c r="BI10" s="22">
        <v>31</v>
      </c>
      <c r="BJ10" s="7">
        <v>88</v>
      </c>
      <c r="BK10" s="95">
        <v>0.76900000000000002</v>
      </c>
      <c r="BL10" s="94" t="s">
        <v>7</v>
      </c>
      <c r="BM10" s="24"/>
      <c r="BN10" s="22">
        <v>37</v>
      </c>
      <c r="BO10" s="23">
        <v>0.83720000000000006</v>
      </c>
      <c r="BP10" s="92">
        <v>0.151</v>
      </c>
      <c r="BQ10" s="12"/>
      <c r="BR10" s="22">
        <v>26</v>
      </c>
      <c r="BS10" s="7">
        <v>112</v>
      </c>
      <c r="BT10" s="95">
        <v>0.76</v>
      </c>
      <c r="BU10" s="94" t="s">
        <v>7</v>
      </c>
      <c r="BV10" s="24"/>
      <c r="BW10" s="22">
        <v>31</v>
      </c>
      <c r="BX10" s="23">
        <v>0.92269999999999996</v>
      </c>
      <c r="BY10" s="93">
        <v>0.49690000000000001</v>
      </c>
    </row>
    <row r="11" spans="1:77" ht="15" customHeight="1" x14ac:dyDescent="0.25">
      <c r="A11" s="1" t="s">
        <v>26</v>
      </c>
      <c r="B11" s="2" t="s">
        <v>27</v>
      </c>
      <c r="C11" s="3" t="s">
        <v>28</v>
      </c>
      <c r="D11" s="4" t="s">
        <v>29</v>
      </c>
      <c r="E11" s="3" t="s">
        <v>4</v>
      </c>
      <c r="F11" s="3" t="s">
        <v>5</v>
      </c>
      <c r="G11" s="5">
        <v>9</v>
      </c>
      <c r="H11" s="6">
        <v>9.3000000000000007</v>
      </c>
      <c r="I11" s="7">
        <v>1.8384776310850224</v>
      </c>
      <c r="J11" s="7">
        <v>472</v>
      </c>
      <c r="K11" s="8">
        <f t="shared" si="0"/>
        <v>10.333333333333334</v>
      </c>
      <c r="L11" s="6">
        <v>11.682666666666668</v>
      </c>
      <c r="M11" s="6">
        <v>9.3899361730170057</v>
      </c>
      <c r="N11" s="7">
        <v>474</v>
      </c>
      <c r="O11" s="9">
        <f t="shared" si="1"/>
        <v>12.980740740740742</v>
      </c>
      <c r="P11" s="6">
        <v>17.11</v>
      </c>
      <c r="Q11" s="7">
        <v>8.3580021536249944</v>
      </c>
      <c r="R11" s="7">
        <v>387</v>
      </c>
      <c r="S11" s="9">
        <f t="shared" si="2"/>
        <v>19.011111111111109</v>
      </c>
      <c r="T11" s="10"/>
      <c r="U11" s="11">
        <v>0.154</v>
      </c>
      <c r="V11" s="11"/>
      <c r="W11" s="11"/>
      <c r="X11" s="11"/>
      <c r="Y11" s="4" t="s">
        <v>30</v>
      </c>
      <c r="Z11" s="4"/>
      <c r="AA11" s="24">
        <v>96.34928080050031</v>
      </c>
      <c r="AB11" s="12">
        <v>0</v>
      </c>
      <c r="AC11" s="12">
        <v>3.6507191994996875</v>
      </c>
      <c r="AD11" s="12">
        <v>0</v>
      </c>
      <c r="AE11" s="13"/>
      <c r="AF11" s="14">
        <v>0.75897787435523278</v>
      </c>
      <c r="AG11" s="14">
        <v>0.14046843688696026</v>
      </c>
      <c r="AH11" s="82">
        <v>0.13602177394887668</v>
      </c>
      <c r="AI11" s="15"/>
      <c r="AJ11" s="14">
        <v>1.4678033814212288</v>
      </c>
      <c r="AK11" s="14">
        <v>0.59446856529492587</v>
      </c>
      <c r="AL11" s="82">
        <v>0.38158936036051661</v>
      </c>
      <c r="AM11" s="14"/>
      <c r="AN11" s="4"/>
      <c r="AO11" s="4"/>
      <c r="AP11" s="4"/>
      <c r="AQ11" s="10"/>
      <c r="AR11" s="4"/>
      <c r="AS11" s="17"/>
      <c r="AT11" s="17"/>
      <c r="AU11" s="17"/>
      <c r="AV11" s="18"/>
      <c r="AW11" s="19"/>
      <c r="AX11" s="20"/>
      <c r="AY11" s="20"/>
      <c r="AZ11" s="20"/>
      <c r="BA11" s="20"/>
      <c r="BB11" s="20"/>
      <c r="BC11" s="20"/>
      <c r="BD11" s="15">
        <v>0.91319498560295798</v>
      </c>
      <c r="BE11" s="15">
        <v>1</v>
      </c>
      <c r="BF11" s="15">
        <v>1.0647364282743199</v>
      </c>
      <c r="BG11" s="27">
        <v>1</v>
      </c>
      <c r="BH11" s="21"/>
      <c r="BI11" s="22">
        <v>10</v>
      </c>
      <c r="BJ11" s="7">
        <v>384</v>
      </c>
      <c r="BK11" s="95">
        <v>0.60840000000000005</v>
      </c>
      <c r="BL11" s="94" t="s">
        <v>7</v>
      </c>
      <c r="BM11" s="24"/>
      <c r="BN11" s="22">
        <v>15</v>
      </c>
      <c r="BO11" s="23">
        <v>0.69069999999999998</v>
      </c>
      <c r="BP11" s="92">
        <v>6.5600000000000006E-2</v>
      </c>
      <c r="BQ11" s="12"/>
      <c r="BR11" s="22">
        <v>13</v>
      </c>
      <c r="BS11" s="7">
        <v>294</v>
      </c>
      <c r="BT11" s="95">
        <v>0.61209999999999998</v>
      </c>
      <c r="BU11" s="94" t="s">
        <v>7</v>
      </c>
      <c r="BV11" s="24"/>
      <c r="BW11" s="22">
        <v>11</v>
      </c>
      <c r="BX11" s="95">
        <v>0.5917</v>
      </c>
      <c r="BY11" s="96">
        <v>1.8E-3</v>
      </c>
    </row>
    <row r="12" spans="1:77" ht="15" customHeight="1" x14ac:dyDescent="0.25">
      <c r="A12" s="1" t="s">
        <v>31</v>
      </c>
      <c r="B12" s="2" t="s">
        <v>32</v>
      </c>
      <c r="C12" s="3" t="s">
        <v>33</v>
      </c>
      <c r="D12" s="4" t="s">
        <v>34</v>
      </c>
      <c r="E12" s="3" t="s">
        <v>4</v>
      </c>
      <c r="F12" s="3" t="s">
        <v>5</v>
      </c>
      <c r="G12" s="5">
        <v>13</v>
      </c>
      <c r="H12" s="6">
        <v>17.7</v>
      </c>
      <c r="I12" s="7">
        <v>8.0610173055266436</v>
      </c>
      <c r="J12" s="7">
        <v>286</v>
      </c>
      <c r="K12" s="8">
        <f t="shared" si="0"/>
        <v>13.615384615384615</v>
      </c>
      <c r="L12" s="6">
        <v>19.378666666666664</v>
      </c>
      <c r="M12" s="6">
        <v>7.8433516645203101</v>
      </c>
      <c r="N12" s="7">
        <v>305</v>
      </c>
      <c r="O12" s="9">
        <f t="shared" si="1"/>
        <v>14.906666666666665</v>
      </c>
      <c r="P12" s="6">
        <v>28.165999999999997</v>
      </c>
      <c r="Q12" s="7">
        <v>7.3058272632194212</v>
      </c>
      <c r="R12" s="7">
        <v>214</v>
      </c>
      <c r="S12" s="9">
        <f t="shared" si="2"/>
        <v>21.666153846153843</v>
      </c>
      <c r="T12" s="10"/>
      <c r="U12" s="11">
        <v>0.44800000000000001</v>
      </c>
      <c r="V12" s="11"/>
      <c r="W12" s="11"/>
      <c r="X12" s="11"/>
      <c r="Y12" s="4" t="s">
        <v>35</v>
      </c>
      <c r="Z12" s="4"/>
      <c r="AA12" s="24">
        <v>90.730527354530096</v>
      </c>
      <c r="AB12" s="12">
        <v>0.62197895934034686</v>
      </c>
      <c r="AC12" s="12">
        <v>5.5837194132699999</v>
      </c>
      <c r="AD12" s="12">
        <v>3.0637742728595563</v>
      </c>
      <c r="AE12" s="13"/>
      <c r="AF12" s="16">
        <v>0.72470511619998046</v>
      </c>
      <c r="AG12" s="14">
        <v>8.6583290017831771E-2</v>
      </c>
      <c r="AH12" s="83">
        <v>4.6067794304969281E-2</v>
      </c>
      <c r="AI12" s="15"/>
      <c r="AJ12" s="14">
        <v>0.73449041355061229</v>
      </c>
      <c r="AK12" s="14">
        <v>0.16501325311248996</v>
      </c>
      <c r="AL12" s="82">
        <v>0.15066699357315236</v>
      </c>
      <c r="AM12" s="14"/>
      <c r="AN12" s="4"/>
      <c r="AO12" s="4"/>
      <c r="AP12" s="4"/>
      <c r="AQ12" s="10"/>
      <c r="AR12" s="4"/>
      <c r="AS12" s="17"/>
      <c r="AT12" s="17"/>
      <c r="AU12" s="17"/>
      <c r="AV12" s="28" t="s">
        <v>36</v>
      </c>
      <c r="AW12" s="19"/>
      <c r="AX12" s="20"/>
      <c r="AY12" s="20"/>
      <c r="AZ12" s="20"/>
      <c r="BA12" s="20"/>
      <c r="BB12" s="20"/>
      <c r="BC12" s="20"/>
      <c r="BD12" s="15">
        <v>0.84934456960281202</v>
      </c>
      <c r="BE12" s="15">
        <v>0.92016669304071097</v>
      </c>
      <c r="BF12" s="88">
        <v>0.451977219827084</v>
      </c>
      <c r="BG12" s="81">
        <v>7.2178847610488896E-3</v>
      </c>
      <c r="BH12" s="21"/>
      <c r="BI12" s="22">
        <v>13</v>
      </c>
      <c r="BJ12" s="7">
        <v>283</v>
      </c>
      <c r="BK12" s="23">
        <v>0.65269999999999995</v>
      </c>
      <c r="BL12" s="90"/>
      <c r="BM12" s="24"/>
      <c r="BN12" s="22">
        <v>12</v>
      </c>
      <c r="BO12" s="23">
        <v>0.67190000000000005</v>
      </c>
      <c r="BP12" s="92">
        <v>2.7000000000000001E-3</v>
      </c>
      <c r="BQ12" s="12"/>
      <c r="BR12" s="22">
        <v>9</v>
      </c>
      <c r="BS12" s="7">
        <v>377</v>
      </c>
      <c r="BT12" s="95">
        <v>0.64419999999999999</v>
      </c>
      <c r="BU12" s="94">
        <v>2.7000000000000001E-3</v>
      </c>
      <c r="BV12" s="24"/>
      <c r="BW12" s="22">
        <v>13</v>
      </c>
      <c r="BX12" s="95">
        <v>0.62050000000000005</v>
      </c>
      <c r="BY12" s="96">
        <v>7.1000000000000004E-3</v>
      </c>
    </row>
    <row r="13" spans="1:77" ht="15" customHeight="1" x14ac:dyDescent="0.25">
      <c r="A13" s="1" t="s">
        <v>37</v>
      </c>
      <c r="B13" s="2" t="s">
        <v>38</v>
      </c>
      <c r="C13" s="25" t="s">
        <v>39</v>
      </c>
      <c r="D13" s="4" t="s">
        <v>40</v>
      </c>
      <c r="E13" s="3" t="s">
        <v>4</v>
      </c>
      <c r="F13" s="3" t="s">
        <v>5</v>
      </c>
      <c r="G13" s="5">
        <v>62</v>
      </c>
      <c r="H13" s="6">
        <v>180.4</v>
      </c>
      <c r="I13" s="7">
        <v>40.163665171395841</v>
      </c>
      <c r="J13" s="29">
        <v>9</v>
      </c>
      <c r="K13" s="8">
        <f t="shared" si="0"/>
        <v>29.096774193548388</v>
      </c>
      <c r="L13" s="6">
        <v>154.38466666666667</v>
      </c>
      <c r="M13" s="6">
        <v>28.06710361496765</v>
      </c>
      <c r="N13" s="29">
        <v>18</v>
      </c>
      <c r="O13" s="9">
        <f t="shared" si="1"/>
        <v>24.900752688172044</v>
      </c>
      <c r="P13" s="6">
        <v>153.34899999999999</v>
      </c>
      <c r="Q13" s="7">
        <v>15.767067006897753</v>
      </c>
      <c r="R13" s="29">
        <v>22</v>
      </c>
      <c r="S13" s="9">
        <f t="shared" si="2"/>
        <v>24.733709677419352</v>
      </c>
      <c r="T13" s="10"/>
      <c r="U13" s="11">
        <v>0.32600000000000001</v>
      </c>
      <c r="V13" s="11"/>
      <c r="W13" s="11"/>
      <c r="X13" s="11"/>
      <c r="Y13" s="4" t="s">
        <v>41</v>
      </c>
      <c r="Z13" s="4"/>
      <c r="AA13" s="24">
        <v>89.107272582135579</v>
      </c>
      <c r="AB13" s="12">
        <v>2.1058605035253111</v>
      </c>
      <c r="AC13" s="12">
        <v>5.9810380883430128</v>
      </c>
      <c r="AD13" s="12">
        <v>2.8058288259961</v>
      </c>
      <c r="AE13" s="13"/>
      <c r="AF13" s="14">
        <v>0.83500335402440706</v>
      </c>
      <c r="AG13" s="14">
        <v>6.1203581685124894E-2</v>
      </c>
      <c r="AH13" s="82">
        <v>6.2424792159851618E-2</v>
      </c>
      <c r="AI13" s="15"/>
      <c r="AJ13" s="14">
        <v>1.1662305754428579</v>
      </c>
      <c r="AK13" s="14">
        <v>0.16320369841863702</v>
      </c>
      <c r="AL13" s="82">
        <v>0.28642636634728158</v>
      </c>
      <c r="AM13" s="14"/>
      <c r="AN13" s="4" t="s">
        <v>13</v>
      </c>
      <c r="AO13" s="4" t="s">
        <v>42</v>
      </c>
      <c r="AP13" s="4"/>
      <c r="AQ13" s="10">
        <v>4</v>
      </c>
      <c r="AR13" s="4"/>
      <c r="AS13" s="17"/>
      <c r="AT13" s="17"/>
      <c r="AU13" s="17"/>
      <c r="AV13" s="18"/>
      <c r="AW13" s="19"/>
      <c r="AX13" s="20"/>
      <c r="AY13" s="20"/>
      <c r="AZ13" s="20"/>
      <c r="BA13" s="20"/>
      <c r="BB13" s="20"/>
      <c r="BC13" s="20"/>
      <c r="BD13" s="88">
        <v>0.46827585122929699</v>
      </c>
      <c r="BE13" s="151">
        <v>3.5052608635147303E-11</v>
      </c>
      <c r="BF13" s="88">
        <v>0.22435970172086001</v>
      </c>
      <c r="BG13" s="81">
        <v>2.4841106623462002E-28</v>
      </c>
      <c r="BH13" s="21"/>
      <c r="BI13" s="22">
        <v>106</v>
      </c>
      <c r="BJ13" s="29">
        <v>7</v>
      </c>
      <c r="BK13" s="95">
        <v>0.71699999999999997</v>
      </c>
      <c r="BL13" s="94" t="s">
        <v>7</v>
      </c>
      <c r="BM13" s="24"/>
      <c r="BN13" s="22">
        <v>103</v>
      </c>
      <c r="BO13" s="23">
        <v>0.75449999999999995</v>
      </c>
      <c r="BP13" s="92">
        <v>1.4E-3</v>
      </c>
      <c r="BQ13" s="12"/>
      <c r="BR13" s="22">
        <v>76</v>
      </c>
      <c r="BS13" s="29">
        <v>19</v>
      </c>
      <c r="BT13" s="95">
        <v>0.69320000000000004</v>
      </c>
      <c r="BU13" s="94" t="s">
        <v>7</v>
      </c>
      <c r="BV13" s="24"/>
      <c r="BW13" s="22">
        <v>95</v>
      </c>
      <c r="BX13" s="95">
        <v>0.72499999999999998</v>
      </c>
      <c r="BY13" s="96" t="s">
        <v>7</v>
      </c>
    </row>
    <row r="14" spans="1:77" s="146" customFormat="1" ht="15" customHeight="1" x14ac:dyDescent="0.25">
      <c r="A14" s="142" t="s">
        <v>43</v>
      </c>
      <c r="B14" s="143" t="s">
        <v>44</v>
      </c>
      <c r="C14" s="25" t="s">
        <v>45</v>
      </c>
      <c r="D14" s="13" t="s">
        <v>46</v>
      </c>
      <c r="E14" s="3" t="s">
        <v>4</v>
      </c>
      <c r="F14" s="3" t="s">
        <v>5</v>
      </c>
      <c r="G14" s="5">
        <v>13.5</v>
      </c>
      <c r="H14" s="6">
        <v>0</v>
      </c>
      <c r="I14" s="6"/>
      <c r="J14" s="6"/>
      <c r="K14" s="9">
        <f t="shared" si="0"/>
        <v>0</v>
      </c>
      <c r="L14" s="6">
        <v>0.33333333333333331</v>
      </c>
      <c r="M14" s="6">
        <v>0.57735026918962584</v>
      </c>
      <c r="N14" s="6"/>
      <c r="O14" s="9">
        <f t="shared" si="1"/>
        <v>0.24691358024691354</v>
      </c>
      <c r="P14" s="6">
        <v>0.5</v>
      </c>
      <c r="Q14" s="6">
        <v>0.70710678118654757</v>
      </c>
      <c r="R14" s="6"/>
      <c r="S14" s="9">
        <f t="shared" si="2"/>
        <v>0.37037037037037035</v>
      </c>
      <c r="T14" s="10"/>
      <c r="U14" s="144">
        <v>0.48099999999999998</v>
      </c>
      <c r="V14" s="144"/>
      <c r="W14" s="144"/>
      <c r="X14" s="144"/>
      <c r="Y14" s="13" t="s">
        <v>47</v>
      </c>
      <c r="Z14" s="13"/>
      <c r="AA14" s="24"/>
      <c r="AB14" s="24"/>
      <c r="AC14" s="24"/>
      <c r="AD14" s="24"/>
      <c r="AE14" s="13"/>
      <c r="AF14" s="14"/>
      <c r="AG14" s="14"/>
      <c r="AH14" s="82"/>
      <c r="AI14" s="15"/>
      <c r="AJ14" s="14"/>
      <c r="AK14" s="14"/>
      <c r="AL14" s="82"/>
      <c r="AM14" s="14"/>
      <c r="AN14" s="13"/>
      <c r="AO14" s="13"/>
      <c r="AP14" s="13"/>
      <c r="AQ14" s="10"/>
      <c r="AR14" s="13"/>
      <c r="AS14" s="99"/>
      <c r="AT14" s="99"/>
      <c r="AU14" s="99"/>
      <c r="AV14" s="99"/>
      <c r="AW14" s="20"/>
      <c r="AX14" s="20"/>
      <c r="AY14" s="20"/>
      <c r="AZ14" s="20"/>
      <c r="BA14" s="20"/>
      <c r="BB14" s="20"/>
      <c r="BC14" s="20"/>
      <c r="BD14" s="15">
        <v>1.4628232797374101</v>
      </c>
      <c r="BE14" s="15">
        <v>0.77255566458118896</v>
      </c>
      <c r="BF14" s="15">
        <v>0.85457168725022803</v>
      </c>
      <c r="BG14" s="27">
        <v>0.89166814791899895</v>
      </c>
      <c r="BH14" s="21"/>
      <c r="BI14" s="22">
        <v>3</v>
      </c>
      <c r="BJ14" s="6">
        <v>799</v>
      </c>
      <c r="BK14" s="23">
        <v>0.73750000000000004</v>
      </c>
      <c r="BL14" s="90">
        <v>8.0600000000000005E-2</v>
      </c>
      <c r="BM14" s="24"/>
      <c r="BN14" s="22">
        <v>3</v>
      </c>
      <c r="BO14" s="23">
        <v>0.62980000000000003</v>
      </c>
      <c r="BP14" s="90">
        <v>0.11119999999999999</v>
      </c>
      <c r="BQ14" s="24"/>
      <c r="BR14" s="22">
        <v>3</v>
      </c>
      <c r="BS14" s="6">
        <v>720</v>
      </c>
      <c r="BT14" s="23">
        <v>0.65010000000000001</v>
      </c>
      <c r="BU14" s="90">
        <v>3.0700000000000002E-2</v>
      </c>
      <c r="BV14" s="24"/>
      <c r="BW14" s="22">
        <v>8</v>
      </c>
      <c r="BX14" s="23">
        <v>0.62660000000000005</v>
      </c>
      <c r="BY14" s="145">
        <v>4.8999999999999998E-3</v>
      </c>
    </row>
    <row r="15" spans="1:77" ht="15" customHeight="1" x14ac:dyDescent="0.25">
      <c r="A15" s="1" t="s">
        <v>48</v>
      </c>
      <c r="B15" s="2" t="s">
        <v>49</v>
      </c>
      <c r="C15" s="25" t="s">
        <v>50</v>
      </c>
      <c r="D15" s="4" t="s">
        <v>51</v>
      </c>
      <c r="E15" s="3" t="s">
        <v>4</v>
      </c>
      <c r="F15" s="3" t="s">
        <v>5</v>
      </c>
      <c r="G15" s="5">
        <v>26</v>
      </c>
      <c r="H15" s="6">
        <v>51.3</v>
      </c>
      <c r="I15" s="7">
        <v>15.980613254816006</v>
      </c>
      <c r="J15" s="7">
        <v>76</v>
      </c>
      <c r="K15" s="8">
        <f t="shared" si="0"/>
        <v>19.73076923076923</v>
      </c>
      <c r="L15" s="6">
        <v>38.580666666666666</v>
      </c>
      <c r="M15" s="6">
        <v>14.780200314384549</v>
      </c>
      <c r="N15" s="7">
        <v>130</v>
      </c>
      <c r="O15" s="9">
        <f t="shared" si="1"/>
        <v>14.838717948717948</v>
      </c>
      <c r="P15" s="6">
        <v>45.503</v>
      </c>
      <c r="Q15" s="7">
        <v>18.239112313925833</v>
      </c>
      <c r="R15" s="7">
        <v>111</v>
      </c>
      <c r="S15" s="9">
        <f t="shared" si="2"/>
        <v>17.501153846153844</v>
      </c>
      <c r="T15" s="10"/>
      <c r="U15" s="11">
        <v>0.20499999999999999</v>
      </c>
      <c r="V15" s="11"/>
      <c r="W15" s="11"/>
      <c r="X15" s="11"/>
      <c r="Y15" s="4" t="s">
        <v>52</v>
      </c>
      <c r="Z15" s="4"/>
      <c r="AA15" s="24">
        <v>82.400918383542447</v>
      </c>
      <c r="AB15" s="12">
        <v>7.3326261766912371</v>
      </c>
      <c r="AC15" s="12">
        <v>6.5849690438236665</v>
      </c>
      <c r="AD15" s="12">
        <v>3.681486395942656</v>
      </c>
      <c r="AE15" s="13"/>
      <c r="AF15" s="14">
        <v>0.82087241847160852</v>
      </c>
      <c r="AG15" s="14">
        <v>0.26043387781855826</v>
      </c>
      <c r="AH15" s="82">
        <v>0.43330085186278422</v>
      </c>
      <c r="AI15" s="15"/>
      <c r="AJ15" s="14">
        <v>0.95633748774684912</v>
      </c>
      <c r="AK15" s="14">
        <v>0.13052515621411534</v>
      </c>
      <c r="AL15" s="82">
        <v>0.6827645673908701</v>
      </c>
      <c r="AM15" s="14"/>
      <c r="AN15" s="4"/>
      <c r="AO15" s="4"/>
      <c r="AP15" s="4"/>
      <c r="AQ15" s="10"/>
      <c r="AR15" s="4"/>
      <c r="AS15" s="17"/>
      <c r="AT15" s="17"/>
      <c r="AU15" s="17"/>
      <c r="AV15" s="28" t="s">
        <v>53</v>
      </c>
      <c r="AW15" s="19"/>
      <c r="AX15" s="20"/>
      <c r="AY15" s="20"/>
      <c r="AZ15" s="20"/>
      <c r="BA15" s="20"/>
      <c r="BB15" s="20"/>
      <c r="BC15" s="20"/>
      <c r="BD15" s="88">
        <v>0.57465091613597796</v>
      </c>
      <c r="BE15" s="151">
        <v>7.0335679417708803E-5</v>
      </c>
      <c r="BF15" s="88">
        <v>0.29279399114611199</v>
      </c>
      <c r="BG15" s="81">
        <v>1.5432564939460899E-16</v>
      </c>
      <c r="BH15" s="21"/>
      <c r="BI15" s="22">
        <v>58</v>
      </c>
      <c r="BJ15" s="29">
        <v>24</v>
      </c>
      <c r="BK15" s="95">
        <v>0.69910000000000005</v>
      </c>
      <c r="BL15" s="94" t="s">
        <v>7</v>
      </c>
      <c r="BM15" s="24"/>
      <c r="BN15" s="22">
        <v>66</v>
      </c>
      <c r="BO15" s="95">
        <v>0.69930000000000003</v>
      </c>
      <c r="BP15" s="94" t="s">
        <v>7</v>
      </c>
      <c r="BQ15" s="12"/>
      <c r="BR15" s="22">
        <v>51</v>
      </c>
      <c r="BS15" s="7">
        <v>29</v>
      </c>
      <c r="BT15" s="95">
        <v>0.70489999999999997</v>
      </c>
      <c r="BU15" s="94" t="s">
        <v>7</v>
      </c>
      <c r="BV15" s="24"/>
      <c r="BW15" s="22">
        <v>64</v>
      </c>
      <c r="BX15" s="95">
        <v>0.71560000000000001</v>
      </c>
      <c r="BY15" s="96" t="s">
        <v>7</v>
      </c>
    </row>
    <row r="16" spans="1:77" ht="15" customHeight="1" x14ac:dyDescent="0.25">
      <c r="A16" s="1" t="s">
        <v>54</v>
      </c>
      <c r="B16" s="2" t="s">
        <v>55</v>
      </c>
      <c r="C16" s="25" t="s">
        <v>56</v>
      </c>
      <c r="D16" s="4" t="s">
        <v>57</v>
      </c>
      <c r="E16" s="3" t="s">
        <v>4</v>
      </c>
      <c r="F16" s="3" t="s">
        <v>5</v>
      </c>
      <c r="G16" s="5">
        <v>14</v>
      </c>
      <c r="H16" s="6">
        <v>23.7</v>
      </c>
      <c r="I16" s="7">
        <v>2.404163056034256</v>
      </c>
      <c r="J16" s="7">
        <v>208</v>
      </c>
      <c r="K16" s="8">
        <f t="shared" si="0"/>
        <v>16.928571428571431</v>
      </c>
      <c r="L16" s="6">
        <v>23.219333333333335</v>
      </c>
      <c r="M16" s="6">
        <v>6.9472240019545444</v>
      </c>
      <c r="N16" s="7">
        <v>254</v>
      </c>
      <c r="O16" s="9">
        <f t="shared" si="1"/>
        <v>16.585238095238097</v>
      </c>
      <c r="P16" s="6">
        <v>20.091999999999999</v>
      </c>
      <c r="Q16" s="7">
        <v>16.817827683740855</v>
      </c>
      <c r="R16" s="7">
        <v>321</v>
      </c>
      <c r="S16" s="9">
        <f t="shared" si="2"/>
        <v>14.351428571428572</v>
      </c>
      <c r="T16" s="10"/>
      <c r="U16" s="11">
        <v>0.28000000000000003</v>
      </c>
      <c r="V16" s="11"/>
      <c r="W16" s="11"/>
      <c r="X16" s="11"/>
      <c r="Y16" s="4" t="s">
        <v>58</v>
      </c>
      <c r="Z16" s="4"/>
      <c r="AA16" s="24">
        <v>92.269796926741748</v>
      </c>
      <c r="AB16" s="32">
        <v>0.78370955857726565</v>
      </c>
      <c r="AC16" s="32">
        <v>4.3463148538938654</v>
      </c>
      <c r="AD16" s="32">
        <v>2.6001786607871091</v>
      </c>
      <c r="AE16" s="13"/>
      <c r="AF16" s="16">
        <v>0.53353346199829277</v>
      </c>
      <c r="AG16" s="14">
        <v>5.5262341789528206E-2</v>
      </c>
      <c r="AH16" s="83">
        <v>6.9445671950350797E-3</v>
      </c>
      <c r="AI16" s="15"/>
      <c r="AJ16" s="86">
        <v>1.9836682670381827</v>
      </c>
      <c r="AK16" s="14">
        <v>1.5301090361687364</v>
      </c>
      <c r="AL16" s="82">
        <v>0.45923200570541145</v>
      </c>
      <c r="AM16" s="14"/>
      <c r="AN16" s="4"/>
      <c r="AO16" s="4"/>
      <c r="AP16" s="4"/>
      <c r="AQ16" s="10"/>
      <c r="AR16" s="4"/>
      <c r="AS16" s="30"/>
      <c r="AT16" s="30"/>
      <c r="AU16" s="30"/>
      <c r="AV16" s="31"/>
      <c r="AW16" s="19"/>
      <c r="AX16" s="20"/>
      <c r="AY16" s="20"/>
      <c r="AZ16" s="20"/>
      <c r="BA16" s="20"/>
      <c r="BB16" s="20"/>
      <c r="BC16" s="20"/>
      <c r="BD16" s="15">
        <v>1.2001393538893801</v>
      </c>
      <c r="BE16" s="15">
        <v>0.67858564917043895</v>
      </c>
      <c r="BF16" s="88">
        <v>0.62437978025582297</v>
      </c>
      <c r="BG16" s="81">
        <v>3.8731839482447503E-2</v>
      </c>
      <c r="BH16" s="21"/>
      <c r="BI16" s="22">
        <v>8</v>
      </c>
      <c r="BJ16" s="7">
        <v>454</v>
      </c>
      <c r="BK16" s="95">
        <v>0.65480000000000005</v>
      </c>
      <c r="BL16" s="94">
        <v>4.5999999999999999E-3</v>
      </c>
      <c r="BM16" s="24"/>
      <c r="BN16" s="22">
        <v>12</v>
      </c>
      <c r="BO16" s="95">
        <v>0.65200000000000002</v>
      </c>
      <c r="BP16" s="94" t="s">
        <v>7</v>
      </c>
      <c r="BQ16" s="12"/>
      <c r="BR16" s="22">
        <v>14</v>
      </c>
      <c r="BS16" s="7">
        <v>275</v>
      </c>
      <c r="BT16" s="95">
        <v>0.69820000000000004</v>
      </c>
      <c r="BU16" s="94">
        <v>6.7000000000000002E-3</v>
      </c>
      <c r="BV16" s="24"/>
      <c r="BW16" s="22">
        <v>16</v>
      </c>
      <c r="BX16" s="95">
        <v>0.68069999999999997</v>
      </c>
      <c r="BY16" s="96">
        <v>1.5E-3</v>
      </c>
    </row>
    <row r="17" spans="1:77" ht="15" customHeight="1" x14ac:dyDescent="0.25">
      <c r="A17" s="33" t="s">
        <v>59</v>
      </c>
      <c r="B17" s="34" t="s">
        <v>60</v>
      </c>
      <c r="C17" s="25" t="s">
        <v>61</v>
      </c>
      <c r="D17" s="35" t="s">
        <v>62</v>
      </c>
      <c r="E17" s="3" t="s">
        <v>4</v>
      </c>
      <c r="F17" s="3" t="s">
        <v>5</v>
      </c>
      <c r="G17" s="5">
        <v>18</v>
      </c>
      <c r="H17" s="9">
        <v>42.7</v>
      </c>
      <c r="I17" s="8">
        <v>17.960512242138293</v>
      </c>
      <c r="J17" s="7">
        <v>95</v>
      </c>
      <c r="K17" s="8">
        <f t="shared" si="0"/>
        <v>23.722222222222225</v>
      </c>
      <c r="L17" s="9">
        <v>35.907333333333334</v>
      </c>
      <c r="M17" s="9">
        <v>12.429326664519401</v>
      </c>
      <c r="N17" s="7">
        <v>144</v>
      </c>
      <c r="O17" s="9">
        <f t="shared" si="1"/>
        <v>19.948518518518519</v>
      </c>
      <c r="P17" s="9">
        <v>42.512999999999998</v>
      </c>
      <c r="Q17" s="8">
        <v>13.416644066233559</v>
      </c>
      <c r="R17" s="7">
        <v>129</v>
      </c>
      <c r="S17" s="9">
        <f t="shared" si="2"/>
        <v>23.618333333333332</v>
      </c>
      <c r="T17" s="10"/>
      <c r="U17" s="36">
        <v>0.14799999999999999</v>
      </c>
      <c r="V17" s="36"/>
      <c r="W17" s="36"/>
      <c r="X17" s="36"/>
      <c r="Y17" s="35" t="s">
        <v>63</v>
      </c>
      <c r="Z17" s="35"/>
      <c r="AA17" s="44">
        <v>95.790466529154912</v>
      </c>
      <c r="AB17" s="32">
        <v>0</v>
      </c>
      <c r="AC17" s="32">
        <v>4.2095334708450967</v>
      </c>
      <c r="AD17" s="32">
        <v>0</v>
      </c>
      <c r="AE17" s="37"/>
      <c r="AF17" s="87">
        <v>0.55320115932859504</v>
      </c>
      <c r="AG17" s="38">
        <v>2.7101107796013438E-2</v>
      </c>
      <c r="AH17" s="84">
        <v>1.8345250642434622E-3</v>
      </c>
      <c r="AI17" s="27"/>
      <c r="AJ17" s="38">
        <v>0.7727353259263714</v>
      </c>
      <c r="AK17" s="38">
        <v>8.3052160562634508E-2</v>
      </c>
      <c r="AL17" s="85">
        <v>6.0752589449236213E-2</v>
      </c>
      <c r="AM17" s="38"/>
      <c r="AN17" s="35"/>
      <c r="AO17" s="35"/>
      <c r="AP17" s="35"/>
      <c r="AQ17" s="10"/>
      <c r="AR17" s="35"/>
      <c r="AS17" s="30"/>
      <c r="AT17" s="30"/>
      <c r="AU17" s="30"/>
      <c r="AV17" s="28" t="s">
        <v>36</v>
      </c>
      <c r="AW17" s="39"/>
      <c r="AX17" s="40"/>
      <c r="AY17" s="40"/>
      <c r="AZ17" s="40"/>
      <c r="BA17" s="40"/>
      <c r="BB17" s="40"/>
      <c r="BC17" s="40"/>
      <c r="BD17" s="27">
        <v>0.99788548321183101</v>
      </c>
      <c r="BE17" s="27">
        <v>1</v>
      </c>
      <c r="BF17" s="89">
        <v>0.40727392365918103</v>
      </c>
      <c r="BG17" s="81">
        <v>1.40577426849062E-4</v>
      </c>
      <c r="BH17" s="41"/>
      <c r="BI17" s="42">
        <v>21</v>
      </c>
      <c r="BJ17" s="7">
        <v>159</v>
      </c>
      <c r="BK17" s="97">
        <v>0.65</v>
      </c>
      <c r="BL17" s="96" t="s">
        <v>7</v>
      </c>
      <c r="BM17" s="44"/>
      <c r="BN17" s="42">
        <v>27</v>
      </c>
      <c r="BO17" s="97">
        <v>0.60340000000000005</v>
      </c>
      <c r="BP17" s="96" t="s">
        <v>7</v>
      </c>
      <c r="BQ17" s="32"/>
      <c r="BR17" s="42">
        <v>36</v>
      </c>
      <c r="BS17" s="7">
        <v>60</v>
      </c>
      <c r="BT17" s="97">
        <v>0.77310000000000001</v>
      </c>
      <c r="BU17" s="96">
        <v>8.6E-3</v>
      </c>
      <c r="BV17" s="44"/>
      <c r="BW17" s="42">
        <v>36</v>
      </c>
      <c r="BX17" s="97">
        <v>0.64639999999999997</v>
      </c>
      <c r="BY17" s="96" t="s">
        <v>7</v>
      </c>
    </row>
    <row r="18" spans="1:77" ht="15" customHeight="1" x14ac:dyDescent="0.25">
      <c r="A18" s="1" t="s">
        <v>64</v>
      </c>
      <c r="B18" s="2" t="s">
        <v>65</v>
      </c>
      <c r="C18" s="25" t="s">
        <v>66</v>
      </c>
      <c r="D18" s="4" t="s">
        <v>67</v>
      </c>
      <c r="E18" s="3" t="s">
        <v>4</v>
      </c>
      <c r="F18" s="3" t="s">
        <v>5</v>
      </c>
      <c r="G18" s="5">
        <v>12</v>
      </c>
      <c r="H18" s="6">
        <v>25.3</v>
      </c>
      <c r="I18" s="7">
        <v>6.08111831820431</v>
      </c>
      <c r="J18" s="7">
        <v>191</v>
      </c>
      <c r="K18" s="8">
        <f t="shared" si="0"/>
        <v>21.083333333333336</v>
      </c>
      <c r="L18" s="6">
        <v>29.108666666666668</v>
      </c>
      <c r="M18" s="6">
        <v>9.6659104761700227</v>
      </c>
      <c r="N18" s="7">
        <v>200</v>
      </c>
      <c r="O18" s="9">
        <f t="shared" si="1"/>
        <v>24.257222222222225</v>
      </c>
      <c r="P18" s="6">
        <v>29.898000000000003</v>
      </c>
      <c r="Q18" s="7">
        <v>9.1895597283003632</v>
      </c>
      <c r="R18" s="7">
        <v>199</v>
      </c>
      <c r="S18" s="9">
        <f t="shared" si="2"/>
        <v>24.915000000000003</v>
      </c>
      <c r="T18" s="10"/>
      <c r="U18" s="11">
        <v>0.35499999999999998</v>
      </c>
      <c r="V18" s="11"/>
      <c r="W18" s="11"/>
      <c r="X18" s="11"/>
      <c r="Y18" s="4" t="s">
        <v>68</v>
      </c>
      <c r="Z18" s="4"/>
      <c r="AA18" s="24">
        <v>82.626796783330562</v>
      </c>
      <c r="AB18" s="12">
        <v>3.5000169908589172</v>
      </c>
      <c r="AC18" s="12">
        <v>8.6921402951878548</v>
      </c>
      <c r="AD18" s="12">
        <v>5.1810459306226573</v>
      </c>
      <c r="AE18" s="13"/>
      <c r="AF18" s="14">
        <v>1.032961087146693</v>
      </c>
      <c r="AG18" s="14">
        <v>0.29454539170683153</v>
      </c>
      <c r="AH18" s="82">
        <v>0.88878921482732154</v>
      </c>
      <c r="AI18" s="15"/>
      <c r="AJ18" s="14">
        <v>1.0776551393578193</v>
      </c>
      <c r="AK18" s="14">
        <v>0.27735959586921194</v>
      </c>
      <c r="AL18" s="82">
        <v>0.73038793471326224</v>
      </c>
      <c r="AM18" s="14"/>
      <c r="AN18" s="4"/>
      <c r="AO18" s="4"/>
      <c r="AP18" s="4"/>
      <c r="AQ18" s="10"/>
      <c r="AR18" s="4"/>
      <c r="AS18" s="45"/>
      <c r="AT18" s="45"/>
      <c r="AU18" s="45"/>
      <c r="AV18" s="28" t="s">
        <v>53</v>
      </c>
      <c r="AW18" s="19"/>
      <c r="AX18" s="20"/>
      <c r="AY18" s="20"/>
      <c r="AZ18" s="20"/>
      <c r="BA18" s="20"/>
      <c r="BB18" s="20"/>
      <c r="BC18" s="20"/>
      <c r="BD18" s="15">
        <v>0.57061987221143795</v>
      </c>
      <c r="BE18" s="15">
        <v>5.7024121819783398E-2</v>
      </c>
      <c r="BF18" s="88">
        <v>0.14912830516209899</v>
      </c>
      <c r="BG18" s="81">
        <v>1.5628383965166501E-12</v>
      </c>
      <c r="BH18" s="21"/>
      <c r="BI18" s="22">
        <v>21</v>
      </c>
      <c r="BJ18" s="7">
        <v>162</v>
      </c>
      <c r="BK18" s="95">
        <v>0.76259999999999994</v>
      </c>
      <c r="BL18" s="94" t="s">
        <v>7</v>
      </c>
      <c r="BM18" s="24"/>
      <c r="BN18" s="22">
        <v>22</v>
      </c>
      <c r="BO18" s="95">
        <v>0.66500000000000004</v>
      </c>
      <c r="BP18" s="94" t="s">
        <v>7</v>
      </c>
      <c r="BQ18" s="12"/>
      <c r="BR18" s="22">
        <v>27</v>
      </c>
      <c r="BS18" s="7">
        <v>109</v>
      </c>
      <c r="BT18" s="95">
        <v>0.6956</v>
      </c>
      <c r="BU18" s="94" t="s">
        <v>7</v>
      </c>
      <c r="BV18" s="24"/>
      <c r="BW18" s="22">
        <v>24</v>
      </c>
      <c r="BX18" s="23">
        <v>0.79349999999999998</v>
      </c>
      <c r="BY18" s="93">
        <v>8.7900000000000006E-2</v>
      </c>
    </row>
    <row r="19" spans="1:77" ht="15" customHeight="1" x14ac:dyDescent="0.25">
      <c r="A19" s="1" t="s">
        <v>69</v>
      </c>
      <c r="B19" s="2" t="s">
        <v>70</v>
      </c>
      <c r="C19" s="25" t="s">
        <v>71</v>
      </c>
      <c r="D19" s="4" t="s">
        <v>72</v>
      </c>
      <c r="E19" s="3" t="s">
        <v>4</v>
      </c>
      <c r="F19" s="3" t="s">
        <v>5</v>
      </c>
      <c r="G19" s="5">
        <v>22</v>
      </c>
      <c r="H19" s="6">
        <v>58.900000000000006</v>
      </c>
      <c r="I19" s="7">
        <v>23.90020920410533</v>
      </c>
      <c r="J19" s="7">
        <v>56</v>
      </c>
      <c r="K19" s="8">
        <f t="shared" si="0"/>
        <v>26.772727272727273</v>
      </c>
      <c r="L19" s="6">
        <v>48.99666666666667</v>
      </c>
      <c r="M19" s="6">
        <v>6.9310917850893272</v>
      </c>
      <c r="N19" s="7">
        <v>89</v>
      </c>
      <c r="O19" s="9">
        <f t="shared" si="1"/>
        <v>22.27121212121212</v>
      </c>
      <c r="P19" s="6">
        <v>49.485999999999997</v>
      </c>
      <c r="Q19" s="7">
        <v>2.7068047583822428</v>
      </c>
      <c r="R19" s="7">
        <v>101</v>
      </c>
      <c r="S19" s="9">
        <f t="shared" si="2"/>
        <v>22.493636363636359</v>
      </c>
      <c r="T19" s="10"/>
      <c r="U19" s="11">
        <v>0.17199999999999999</v>
      </c>
      <c r="V19" s="11"/>
      <c r="W19" s="11"/>
      <c r="X19" s="11"/>
      <c r="Y19" s="4" t="s">
        <v>73</v>
      </c>
      <c r="Z19" s="4"/>
      <c r="AA19" s="24">
        <v>90.978891995492177</v>
      </c>
      <c r="AB19" s="12">
        <v>0.8771929824561403</v>
      </c>
      <c r="AC19" s="12">
        <v>4.9154003033812579</v>
      </c>
      <c r="AD19" s="12">
        <v>3.2285147186704259</v>
      </c>
      <c r="AE19" s="13"/>
      <c r="AF19" s="14">
        <v>0.69297197297415569</v>
      </c>
      <c r="AG19" s="14">
        <v>0.23679588487759906</v>
      </c>
      <c r="AH19" s="82">
        <v>0.20815001137358025</v>
      </c>
      <c r="AI19" s="15"/>
      <c r="AJ19" s="14">
        <v>0.80725367659176728</v>
      </c>
      <c r="AK19" s="14">
        <v>9.5085662257969064E-2</v>
      </c>
      <c r="AL19" s="82">
        <v>0.10318945581567637</v>
      </c>
      <c r="AM19" s="14"/>
      <c r="AN19" s="4"/>
      <c r="AO19" s="4"/>
      <c r="AP19" s="4"/>
      <c r="AQ19" s="10"/>
      <c r="AR19" s="4"/>
      <c r="AS19" s="45"/>
      <c r="AT19" s="45"/>
      <c r="AU19" s="45"/>
      <c r="AV19" s="41"/>
      <c r="AW19" s="19"/>
      <c r="AX19" s="20"/>
      <c r="AY19" s="20"/>
      <c r="AZ19" s="20"/>
      <c r="BA19" s="20"/>
      <c r="BB19" s="20"/>
      <c r="BC19" s="20"/>
      <c r="BD19" s="88">
        <v>0.518214956577432</v>
      </c>
      <c r="BE19" s="151">
        <v>7.1143232174001106E-8</v>
      </c>
      <c r="BF19" s="88">
        <v>0.22619465014083101</v>
      </c>
      <c r="BG19" s="81">
        <v>3.4029777137454898E-25</v>
      </c>
      <c r="BH19" s="21"/>
      <c r="BI19" s="22">
        <v>50</v>
      </c>
      <c r="BJ19" s="7">
        <v>33</v>
      </c>
      <c r="BK19" s="95">
        <v>0.65339999999999998</v>
      </c>
      <c r="BL19" s="94" t="s">
        <v>7</v>
      </c>
      <c r="BM19" s="24"/>
      <c r="BN19" s="22">
        <v>46</v>
      </c>
      <c r="BO19" s="95">
        <v>0.62609999999999999</v>
      </c>
      <c r="BP19" s="94" t="s">
        <v>7</v>
      </c>
      <c r="BQ19" s="12"/>
      <c r="BR19" s="22">
        <v>40</v>
      </c>
      <c r="BS19" s="7">
        <v>50</v>
      </c>
      <c r="BT19" s="95">
        <v>0.63429999999999997</v>
      </c>
      <c r="BU19" s="94" t="s">
        <v>7</v>
      </c>
      <c r="BV19" s="24"/>
      <c r="BW19" s="22">
        <v>38</v>
      </c>
      <c r="BX19" s="95">
        <v>0.73050000000000004</v>
      </c>
      <c r="BY19" s="96">
        <v>8.0999999999999996E-3</v>
      </c>
    </row>
    <row r="20" spans="1:77" ht="15" customHeight="1" x14ac:dyDescent="0.25">
      <c r="A20" s="1" t="s">
        <v>74</v>
      </c>
      <c r="B20" s="2" t="s">
        <v>75</v>
      </c>
      <c r="C20" s="25" t="s">
        <v>76</v>
      </c>
      <c r="D20" s="4" t="s">
        <v>77</v>
      </c>
      <c r="E20" s="3" t="s">
        <v>4</v>
      </c>
      <c r="F20" s="3" t="s">
        <v>5</v>
      </c>
      <c r="G20" s="5">
        <v>23</v>
      </c>
      <c r="H20" s="6">
        <v>35.5</v>
      </c>
      <c r="I20" s="7">
        <v>12.020815280171307</v>
      </c>
      <c r="J20" s="7">
        <v>122</v>
      </c>
      <c r="K20" s="8">
        <f t="shared" si="0"/>
        <v>15.434782608695654</v>
      </c>
      <c r="L20" s="6">
        <v>30.704666666666668</v>
      </c>
      <c r="M20" s="6">
        <v>5.0307917203292352</v>
      </c>
      <c r="N20" s="7">
        <v>188</v>
      </c>
      <c r="O20" s="9">
        <f t="shared" si="1"/>
        <v>13.34985507246377</v>
      </c>
      <c r="P20" s="6">
        <v>36.486999999999995</v>
      </c>
      <c r="Q20" s="7">
        <v>12.60488548143142</v>
      </c>
      <c r="R20" s="7">
        <v>155</v>
      </c>
      <c r="S20" s="9">
        <f t="shared" si="2"/>
        <v>15.863913043478259</v>
      </c>
      <c r="T20" s="10"/>
      <c r="U20" s="11">
        <v>1.7000000000000001E-2</v>
      </c>
      <c r="V20" s="11"/>
      <c r="W20" s="11"/>
      <c r="X20" s="11"/>
      <c r="Y20" s="4" t="s">
        <v>78</v>
      </c>
      <c r="Z20" s="4"/>
      <c r="AA20" s="24">
        <v>90.155435904330176</v>
      </c>
      <c r="AB20" s="32">
        <v>0.60240963855421703</v>
      </c>
      <c r="AC20" s="32">
        <v>8.0380122077778893</v>
      </c>
      <c r="AD20" s="32">
        <v>1.2041422493377216</v>
      </c>
      <c r="AE20" s="13"/>
      <c r="AF20" s="16">
        <v>0.6471538185332868</v>
      </c>
      <c r="AG20" s="14">
        <v>7.8966181981058772E-2</v>
      </c>
      <c r="AH20" s="83">
        <v>2.4139626799729485E-2</v>
      </c>
      <c r="AI20" s="15"/>
      <c r="AJ20" s="14">
        <v>1.0254140337850965</v>
      </c>
      <c r="AK20" s="14">
        <v>0.19554999560019923</v>
      </c>
      <c r="AL20" s="82">
        <v>0.87112199994324924</v>
      </c>
      <c r="AM20" s="14"/>
      <c r="AN20" s="4"/>
      <c r="AO20" s="4"/>
      <c r="AP20" s="4"/>
      <c r="AQ20" s="10"/>
      <c r="AR20" s="4"/>
      <c r="AS20" s="45"/>
      <c r="AT20" s="45"/>
      <c r="AU20" s="45"/>
      <c r="AV20" s="41"/>
      <c r="AW20" s="19"/>
      <c r="AX20" s="20">
        <v>1</v>
      </c>
      <c r="AY20" s="20">
        <v>2</v>
      </c>
      <c r="AZ20" s="20">
        <v>1</v>
      </c>
      <c r="BA20" s="20">
        <v>1</v>
      </c>
      <c r="BB20" s="20">
        <v>1</v>
      </c>
      <c r="BC20" s="20">
        <v>2</v>
      </c>
      <c r="BD20" s="88">
        <v>0.35582845491503201</v>
      </c>
      <c r="BE20" s="151">
        <v>1.1781593162703701E-13</v>
      </c>
      <c r="BF20" s="88">
        <v>0.15189128704004001</v>
      </c>
      <c r="BG20" s="81">
        <v>1.3254364975214401E-31</v>
      </c>
      <c r="BH20" s="21"/>
      <c r="BI20" s="22">
        <v>19</v>
      </c>
      <c r="BJ20" s="7">
        <v>187</v>
      </c>
      <c r="BK20" s="95">
        <v>0.65390000000000004</v>
      </c>
      <c r="BL20" s="94" t="s">
        <v>7</v>
      </c>
      <c r="BM20" s="24"/>
      <c r="BN20" s="22">
        <v>23</v>
      </c>
      <c r="BO20" s="95">
        <v>0.5847</v>
      </c>
      <c r="BP20" s="94" t="s">
        <v>7</v>
      </c>
      <c r="BQ20" s="12"/>
      <c r="BR20" s="22">
        <v>19</v>
      </c>
      <c r="BS20" s="7">
        <v>180</v>
      </c>
      <c r="BT20" s="95">
        <v>0.68759999999999999</v>
      </c>
      <c r="BU20" s="94" t="s">
        <v>7</v>
      </c>
      <c r="BV20" s="24"/>
      <c r="BW20" s="22">
        <v>28</v>
      </c>
      <c r="BX20" s="95">
        <v>0.67869999999999997</v>
      </c>
      <c r="BY20" s="96" t="s">
        <v>7</v>
      </c>
    </row>
    <row r="21" spans="1:77" ht="15" customHeight="1" x14ac:dyDescent="0.25">
      <c r="A21" s="33" t="s">
        <v>79</v>
      </c>
      <c r="B21" s="34" t="s">
        <v>80</v>
      </c>
      <c r="C21" s="25" t="s">
        <v>81</v>
      </c>
      <c r="D21" s="35" t="s">
        <v>82</v>
      </c>
      <c r="E21" s="3" t="s">
        <v>4</v>
      </c>
      <c r="F21" s="3" t="s">
        <v>5</v>
      </c>
      <c r="G21" s="5">
        <v>11</v>
      </c>
      <c r="H21" s="9">
        <v>15.799999999999999</v>
      </c>
      <c r="I21" s="8">
        <v>9.6166522241370451</v>
      </c>
      <c r="J21" s="7">
        <v>322</v>
      </c>
      <c r="K21" s="8">
        <f t="shared" si="0"/>
        <v>14.363636363636362</v>
      </c>
      <c r="L21" s="9">
        <v>27.640666666666672</v>
      </c>
      <c r="M21" s="9">
        <v>15.078586184829573</v>
      </c>
      <c r="N21" s="7">
        <v>209</v>
      </c>
      <c r="O21" s="9">
        <f t="shared" si="1"/>
        <v>25.127878787878789</v>
      </c>
      <c r="P21" s="9">
        <v>37.129999999999995</v>
      </c>
      <c r="Q21" s="8">
        <v>21.679893911179548</v>
      </c>
      <c r="R21" s="7">
        <v>151</v>
      </c>
      <c r="S21" s="9">
        <f t="shared" si="2"/>
        <v>33.75454545454545</v>
      </c>
      <c r="T21" s="10"/>
      <c r="U21" s="36">
        <v>0.37</v>
      </c>
      <c r="V21" s="36"/>
      <c r="W21" s="36"/>
      <c r="X21" s="36"/>
      <c r="Y21" s="35" t="s">
        <v>83</v>
      </c>
      <c r="Z21" s="35"/>
      <c r="AA21" s="44">
        <v>92.837433813262891</v>
      </c>
      <c r="AB21" s="32">
        <v>1.1520939894931908</v>
      </c>
      <c r="AC21" s="32">
        <v>4.5179348838110815</v>
      </c>
      <c r="AD21" s="32">
        <v>1.4925373134328357</v>
      </c>
      <c r="AE21" s="37"/>
      <c r="AF21" s="87">
        <v>0.70514324510213788</v>
      </c>
      <c r="AG21" s="38">
        <v>4.8215054660622807E-2</v>
      </c>
      <c r="AH21" s="84">
        <v>1.3107163386280115E-2</v>
      </c>
      <c r="AI21" s="27"/>
      <c r="AJ21" s="38">
        <v>1.1545035449202885</v>
      </c>
      <c r="AK21" s="38">
        <v>0.16193653030400285</v>
      </c>
      <c r="AL21" s="85">
        <v>0.30969314024699246</v>
      </c>
      <c r="AM21" s="38"/>
      <c r="AN21" s="35"/>
      <c r="AO21" s="35"/>
      <c r="AP21" s="35"/>
      <c r="AQ21" s="10"/>
      <c r="AR21" s="35"/>
      <c r="AS21" s="45"/>
      <c r="AT21" s="45"/>
      <c r="AU21" s="45"/>
      <c r="AV21" s="41"/>
      <c r="AW21" s="39"/>
      <c r="AX21" s="40"/>
      <c r="AY21" s="40"/>
      <c r="AZ21" s="40"/>
      <c r="BA21" s="40"/>
      <c r="BB21" s="40"/>
      <c r="BC21" s="40"/>
      <c r="BD21" s="89">
        <v>0.35802957433569399</v>
      </c>
      <c r="BE21" s="81">
        <v>2.4504971824737201E-8</v>
      </c>
      <c r="BF21" s="89">
        <v>8.6827645379628796E-2</v>
      </c>
      <c r="BG21" s="81">
        <v>1.4174317665466399E-28</v>
      </c>
      <c r="BH21" s="41"/>
      <c r="BI21" s="42">
        <v>10</v>
      </c>
      <c r="BJ21" s="7">
        <v>370</v>
      </c>
      <c r="BK21" s="97">
        <v>0.72650000000000003</v>
      </c>
      <c r="BL21" s="96">
        <v>2.3999999999999998E-3</v>
      </c>
      <c r="BM21" s="44"/>
      <c r="BN21" s="42">
        <v>8</v>
      </c>
      <c r="BO21" s="43">
        <v>0.47370000000000001</v>
      </c>
      <c r="BP21" s="93">
        <v>6.7799999999999999E-2</v>
      </c>
      <c r="BQ21" s="32"/>
      <c r="BR21" s="42">
        <v>11</v>
      </c>
      <c r="BS21" s="7">
        <v>341</v>
      </c>
      <c r="BT21" s="97">
        <v>0.754</v>
      </c>
      <c r="BU21" s="96">
        <v>2.3999999999999998E-3</v>
      </c>
      <c r="BV21" s="44"/>
      <c r="BW21" s="42">
        <v>12</v>
      </c>
      <c r="BX21" s="97">
        <v>0.57720000000000005</v>
      </c>
      <c r="BY21" s="96">
        <v>7.1999999999999998E-3</v>
      </c>
    </row>
    <row r="22" spans="1:77" ht="15" customHeight="1" x14ac:dyDescent="0.25">
      <c r="A22" s="1" t="s">
        <v>84</v>
      </c>
      <c r="B22" s="2" t="s">
        <v>85</v>
      </c>
      <c r="C22" s="25" t="s">
        <v>86</v>
      </c>
      <c r="D22" s="4" t="s">
        <v>87</v>
      </c>
      <c r="E22" s="3" t="s">
        <v>4</v>
      </c>
      <c r="F22" s="3" t="s">
        <v>5</v>
      </c>
      <c r="G22" s="5">
        <v>30</v>
      </c>
      <c r="H22" s="6">
        <v>54.8</v>
      </c>
      <c r="I22" s="7">
        <v>3.1112698372210019</v>
      </c>
      <c r="J22" s="7">
        <v>68</v>
      </c>
      <c r="K22" s="8">
        <f t="shared" si="0"/>
        <v>18.266666666666666</v>
      </c>
      <c r="L22" s="6">
        <v>53.983333333333327</v>
      </c>
      <c r="M22" s="6">
        <v>3.4250304134903642</v>
      </c>
      <c r="N22" s="7">
        <v>74</v>
      </c>
      <c r="O22" s="9">
        <f t="shared" si="1"/>
        <v>17.994444444444444</v>
      </c>
      <c r="P22" s="6">
        <v>92.795999999999992</v>
      </c>
      <c r="Q22" s="7">
        <v>46.097705279113413</v>
      </c>
      <c r="R22" s="7">
        <v>42</v>
      </c>
      <c r="S22" s="9">
        <f t="shared" si="2"/>
        <v>30.931999999999999</v>
      </c>
      <c r="T22" s="10"/>
      <c r="U22" s="11">
        <v>0.42499999999999999</v>
      </c>
      <c r="V22" s="11"/>
      <c r="W22" s="11"/>
      <c r="X22" s="11"/>
      <c r="Y22" s="4" t="s">
        <v>88</v>
      </c>
      <c r="Z22" s="4"/>
      <c r="AA22" s="24">
        <v>93.021846793287779</v>
      </c>
      <c r="AB22" s="12">
        <v>0</v>
      </c>
      <c r="AC22" s="12">
        <v>3.4319695888777457</v>
      </c>
      <c r="AD22" s="12">
        <v>3.5461836178344832</v>
      </c>
      <c r="AE22" s="13"/>
      <c r="AF22" s="16">
        <v>0.63973968160482164</v>
      </c>
      <c r="AG22" s="14">
        <v>8.0769543044762068E-2</v>
      </c>
      <c r="AH22" s="83">
        <v>2.4222876033289653E-2</v>
      </c>
      <c r="AI22" s="15"/>
      <c r="AJ22" s="14">
        <v>0.97045876991710189</v>
      </c>
      <c r="AK22" s="14">
        <v>0.24482344893904665</v>
      </c>
      <c r="AL22" s="82">
        <v>0.88020553039782079</v>
      </c>
      <c r="AM22" s="14"/>
      <c r="AN22" s="4"/>
      <c r="AO22" s="4"/>
      <c r="AP22" s="4"/>
      <c r="AQ22" s="10"/>
      <c r="AR22" s="4"/>
      <c r="AS22" s="45"/>
      <c r="AT22" s="45"/>
      <c r="AU22" s="45"/>
      <c r="AV22" s="41"/>
      <c r="AW22" s="19"/>
      <c r="AX22" s="20">
        <v>1</v>
      </c>
      <c r="AY22" s="20">
        <v>2</v>
      </c>
      <c r="AZ22" s="20">
        <v>2</v>
      </c>
      <c r="BA22" s="20">
        <v>1</v>
      </c>
      <c r="BB22" s="20">
        <v>1</v>
      </c>
      <c r="BC22" s="20">
        <v>2</v>
      </c>
      <c r="BD22" s="88">
        <v>0.44692113502810898</v>
      </c>
      <c r="BE22" s="151">
        <v>3.3745162671789199E-13</v>
      </c>
      <c r="BF22" s="88">
        <v>0.137658865680099</v>
      </c>
      <c r="BG22" s="81">
        <v>5.2688840056911897E-47</v>
      </c>
      <c r="BH22" s="21"/>
      <c r="BI22" s="22">
        <v>42</v>
      </c>
      <c r="BJ22" s="7">
        <v>50</v>
      </c>
      <c r="BK22" s="95">
        <v>0.63490000000000002</v>
      </c>
      <c r="BL22" s="94" t="s">
        <v>7</v>
      </c>
      <c r="BM22" s="24"/>
      <c r="BN22" s="22">
        <v>38</v>
      </c>
      <c r="BO22" s="95">
        <v>0.6825</v>
      </c>
      <c r="BP22" s="94" t="s">
        <v>7</v>
      </c>
      <c r="BQ22" s="12"/>
      <c r="BR22" s="22">
        <v>48</v>
      </c>
      <c r="BS22" s="7">
        <v>33</v>
      </c>
      <c r="BT22" s="95">
        <v>0.71830000000000005</v>
      </c>
      <c r="BU22" s="94" t="s">
        <v>7</v>
      </c>
      <c r="BV22" s="24"/>
      <c r="BW22" s="22">
        <v>53</v>
      </c>
      <c r="BX22" s="95">
        <v>0.75770000000000004</v>
      </c>
      <c r="BY22" s="96" t="s">
        <v>7</v>
      </c>
    </row>
    <row r="23" spans="1:77" ht="15" customHeight="1" x14ac:dyDescent="0.25">
      <c r="A23" s="33" t="s">
        <v>89</v>
      </c>
      <c r="B23" s="34" t="s">
        <v>90</v>
      </c>
      <c r="C23" s="25" t="s">
        <v>91</v>
      </c>
      <c r="D23" s="35" t="s">
        <v>92</v>
      </c>
      <c r="E23" s="3" t="s">
        <v>4</v>
      </c>
      <c r="F23" s="3" t="s">
        <v>5</v>
      </c>
      <c r="G23" s="5">
        <v>10</v>
      </c>
      <c r="H23" s="9">
        <v>12.5</v>
      </c>
      <c r="I23" s="8">
        <v>7.7781745930520225</v>
      </c>
      <c r="J23" s="7">
        <v>392</v>
      </c>
      <c r="K23" s="8">
        <f t="shared" si="0"/>
        <v>12.5</v>
      </c>
      <c r="L23" s="9">
        <v>13.373333333333335</v>
      </c>
      <c r="M23" s="9">
        <v>6.5685716357008159</v>
      </c>
      <c r="N23" s="7">
        <v>429</v>
      </c>
      <c r="O23" s="9">
        <f t="shared" si="1"/>
        <v>13.373333333333335</v>
      </c>
      <c r="P23" s="9">
        <v>15.33</v>
      </c>
      <c r="Q23" s="8">
        <v>3.7759502115361605</v>
      </c>
      <c r="R23" s="7">
        <v>429</v>
      </c>
      <c r="S23" s="9">
        <f t="shared" si="2"/>
        <v>15.33</v>
      </c>
      <c r="T23" s="10"/>
      <c r="U23" s="36">
        <v>0.23200000000000001</v>
      </c>
      <c r="V23" s="36"/>
      <c r="W23" s="36"/>
      <c r="X23" s="36"/>
      <c r="Y23" s="35" t="s">
        <v>93</v>
      </c>
      <c r="Z23" s="35"/>
      <c r="AA23" s="44">
        <v>98.387096774193537</v>
      </c>
      <c r="AB23" s="32">
        <v>0</v>
      </c>
      <c r="AC23" s="32">
        <v>1.6129032258064515</v>
      </c>
      <c r="AD23" s="32">
        <v>0</v>
      </c>
      <c r="AE23" s="37"/>
      <c r="AF23" s="87">
        <v>0.73196789218202518</v>
      </c>
      <c r="AG23" s="38">
        <v>3.1304646897333463E-2</v>
      </c>
      <c r="AH23" s="84">
        <v>6.7514706591151113E-3</v>
      </c>
      <c r="AI23" s="27"/>
      <c r="AJ23" s="38">
        <v>0.97036304138929563</v>
      </c>
      <c r="AK23" s="38">
        <v>3.3553942401266773E-2</v>
      </c>
      <c r="AL23" s="85">
        <v>0.33799490354583545</v>
      </c>
      <c r="AM23" s="38"/>
      <c r="AN23" s="35"/>
      <c r="AO23" s="35"/>
      <c r="AP23" s="35"/>
      <c r="AQ23" s="10"/>
      <c r="AR23" s="35"/>
      <c r="AS23" s="45"/>
      <c r="AT23" s="45"/>
      <c r="AU23" s="45"/>
      <c r="AV23" s="41"/>
      <c r="AW23" s="39"/>
      <c r="AX23" s="40"/>
      <c r="AY23" s="40"/>
      <c r="AZ23" s="40"/>
      <c r="BA23" s="40"/>
      <c r="BB23" s="40"/>
      <c r="BC23" s="40"/>
      <c r="BD23" s="89">
        <v>0.50302512049993098</v>
      </c>
      <c r="BE23" s="81">
        <v>8.9029244084201497E-3</v>
      </c>
      <c r="BF23" s="89">
        <v>0.15537849774574</v>
      </c>
      <c r="BG23" s="81">
        <v>2.8545844558061598E-14</v>
      </c>
      <c r="BH23" s="41"/>
      <c r="BI23" s="42">
        <v>10</v>
      </c>
      <c r="BJ23" s="7">
        <v>390</v>
      </c>
      <c r="BK23" s="97">
        <v>0.72040000000000004</v>
      </c>
      <c r="BL23" s="96" t="s">
        <v>7</v>
      </c>
      <c r="BM23" s="44"/>
      <c r="BN23" s="42">
        <v>19</v>
      </c>
      <c r="BO23" s="97">
        <v>0.75780000000000003</v>
      </c>
      <c r="BP23" s="96">
        <v>3.2000000000000002E-3</v>
      </c>
      <c r="BQ23" s="32"/>
      <c r="BR23" s="42">
        <v>11</v>
      </c>
      <c r="BS23" s="7">
        <v>344</v>
      </c>
      <c r="BT23" s="97">
        <v>0.65980000000000005</v>
      </c>
      <c r="BU23" s="96" t="s">
        <v>7</v>
      </c>
      <c r="BV23" s="44"/>
      <c r="BW23" s="42">
        <v>15</v>
      </c>
      <c r="BX23" s="97">
        <v>0.56689999999999996</v>
      </c>
      <c r="BY23" s="96" t="s">
        <v>7</v>
      </c>
    </row>
    <row r="24" spans="1:77" ht="15" customHeight="1" x14ac:dyDescent="0.25">
      <c r="A24" s="1" t="s">
        <v>94</v>
      </c>
      <c r="B24" s="2" t="s">
        <v>95</v>
      </c>
      <c r="C24" s="25" t="s">
        <v>96</v>
      </c>
      <c r="D24" s="4" t="s">
        <v>97</v>
      </c>
      <c r="E24" s="3" t="s">
        <v>4</v>
      </c>
      <c r="F24" s="3" t="s">
        <v>5</v>
      </c>
      <c r="G24" s="5">
        <v>12</v>
      </c>
      <c r="H24" s="6">
        <v>14.9</v>
      </c>
      <c r="I24" s="7">
        <v>8.3438600180012639</v>
      </c>
      <c r="J24" s="7">
        <v>337</v>
      </c>
      <c r="K24" s="8">
        <f t="shared" si="0"/>
        <v>12.416666666666668</v>
      </c>
      <c r="L24" s="6">
        <v>15.336666666666666</v>
      </c>
      <c r="M24" s="6">
        <v>8.9533252668119498</v>
      </c>
      <c r="N24" s="7">
        <v>394</v>
      </c>
      <c r="O24" s="9">
        <f t="shared" si="1"/>
        <v>12.780555555555555</v>
      </c>
      <c r="P24" s="6">
        <v>29.736000000000001</v>
      </c>
      <c r="Q24" s="7">
        <v>15.36401614162131</v>
      </c>
      <c r="R24" s="7">
        <v>200</v>
      </c>
      <c r="S24" s="9">
        <f t="shared" si="2"/>
        <v>24.78</v>
      </c>
      <c r="T24" s="10"/>
      <c r="U24" s="11">
        <v>0.155</v>
      </c>
      <c r="V24" s="11"/>
      <c r="W24" s="11"/>
      <c r="X24" s="11"/>
      <c r="Y24" s="4" t="s">
        <v>98</v>
      </c>
      <c r="Z24" s="4"/>
      <c r="AA24" s="24">
        <v>91.655978297882001</v>
      </c>
      <c r="AB24" s="12">
        <v>2.0379787064992851</v>
      </c>
      <c r="AC24" s="12">
        <v>6.3060429956187152</v>
      </c>
      <c r="AD24" s="12">
        <v>0</v>
      </c>
      <c r="AE24" s="13"/>
      <c r="AF24" s="16">
        <v>0.76077646631449347</v>
      </c>
      <c r="AG24" s="14">
        <v>3.3920726373661836E-3</v>
      </c>
      <c r="AH24" s="83">
        <v>1.0051410409799964E-4</v>
      </c>
      <c r="AI24" s="15"/>
      <c r="AJ24" s="14">
        <v>0.84324929718900332</v>
      </c>
      <c r="AK24" s="14">
        <v>0.10146786486991538</v>
      </c>
      <c r="AL24" s="82">
        <v>0.16052985619462307</v>
      </c>
      <c r="AM24" s="14"/>
      <c r="AN24" s="4"/>
      <c r="AO24" s="4"/>
      <c r="AP24" s="4"/>
      <c r="AQ24" s="10"/>
      <c r="AR24" s="4"/>
      <c r="AS24" s="45"/>
      <c r="AT24" s="45"/>
      <c r="AU24" s="45"/>
      <c r="AV24" s="41"/>
      <c r="AW24" s="19"/>
      <c r="AX24" s="20"/>
      <c r="AY24" s="20"/>
      <c r="AZ24" s="20"/>
      <c r="BA24" s="20"/>
      <c r="BB24" s="20"/>
      <c r="BC24" s="20"/>
      <c r="BD24" s="88">
        <v>0.35544181864373497</v>
      </c>
      <c r="BE24" s="151">
        <v>5.2339799269382702E-5</v>
      </c>
      <c r="BF24" s="88">
        <v>0.11450069129577201</v>
      </c>
      <c r="BG24" s="81">
        <v>6.3814035613905304E-13</v>
      </c>
      <c r="BH24" s="21"/>
      <c r="BI24" s="22">
        <v>4</v>
      </c>
      <c r="BJ24" s="7">
        <v>646</v>
      </c>
      <c r="BK24" s="23">
        <v>0.94499999999999995</v>
      </c>
      <c r="BL24" s="90">
        <v>0.81579999999999997</v>
      </c>
      <c r="BM24" s="24"/>
      <c r="BN24" s="22">
        <v>5</v>
      </c>
      <c r="BO24" s="23">
        <v>0.63390000000000002</v>
      </c>
      <c r="BP24" s="92">
        <v>0.20180000000000001</v>
      </c>
      <c r="BQ24" s="12"/>
      <c r="BR24" s="22">
        <v>6</v>
      </c>
      <c r="BS24" s="7">
        <v>530</v>
      </c>
      <c r="BT24" s="95">
        <v>0.65029999999999999</v>
      </c>
      <c r="BU24" s="94">
        <v>1.5599999999999999E-2</v>
      </c>
      <c r="BV24" s="24"/>
      <c r="BW24" s="22">
        <v>10</v>
      </c>
      <c r="BX24" s="23">
        <v>0.6895</v>
      </c>
      <c r="BY24" s="93">
        <v>6.0600000000000001E-2</v>
      </c>
    </row>
    <row r="25" spans="1:77" ht="15" customHeight="1" x14ac:dyDescent="0.25">
      <c r="A25" s="1" t="s">
        <v>99</v>
      </c>
      <c r="B25" s="2" t="s">
        <v>100</v>
      </c>
      <c r="C25" s="25" t="s">
        <v>101</v>
      </c>
      <c r="D25" s="4" t="s">
        <v>102</v>
      </c>
      <c r="E25" s="3" t="s">
        <v>4</v>
      </c>
      <c r="F25" s="3" t="s">
        <v>5</v>
      </c>
      <c r="G25" s="5">
        <v>25</v>
      </c>
      <c r="H25" s="6">
        <v>56</v>
      </c>
      <c r="I25" s="7">
        <v>15.556349186104045</v>
      </c>
      <c r="J25" s="7">
        <v>65</v>
      </c>
      <c r="K25" s="8">
        <f t="shared" si="0"/>
        <v>22.4</v>
      </c>
      <c r="L25" s="6">
        <v>45.29999999999999</v>
      </c>
      <c r="M25" s="6">
        <v>4.3508619835615043</v>
      </c>
      <c r="N25" s="7">
        <v>101</v>
      </c>
      <c r="O25" s="9">
        <f t="shared" si="1"/>
        <v>18.119999999999997</v>
      </c>
      <c r="P25" s="6">
        <v>42.611999999999995</v>
      </c>
      <c r="Q25" s="7">
        <v>7.0880383746139817</v>
      </c>
      <c r="R25" s="7">
        <v>128</v>
      </c>
      <c r="S25" s="9">
        <f t="shared" si="2"/>
        <v>17.044799999999999</v>
      </c>
      <c r="T25" s="10"/>
      <c r="U25" s="11">
        <v>0.46800000000000003</v>
      </c>
      <c r="V25" s="11"/>
      <c r="W25" s="11"/>
      <c r="X25" s="11"/>
      <c r="Y25" s="4" t="s">
        <v>103</v>
      </c>
      <c r="Z25" s="4"/>
      <c r="AA25" s="24">
        <v>81.683285554032153</v>
      </c>
      <c r="AB25" s="12">
        <v>3.4842862484642367</v>
      </c>
      <c r="AC25" s="12">
        <v>9.6219618596534957</v>
      </c>
      <c r="AD25" s="12">
        <v>5.2104663378501099</v>
      </c>
      <c r="AE25" s="13"/>
      <c r="AF25" s="16">
        <v>0.74953275604514569</v>
      </c>
      <c r="AG25" s="14">
        <v>4.4716277299484443E-2</v>
      </c>
      <c r="AH25" s="83">
        <v>1.5565612500466241E-2</v>
      </c>
      <c r="AI25" s="15"/>
      <c r="AJ25" s="14">
        <v>1.2467808886299379</v>
      </c>
      <c r="AK25" s="14">
        <v>0.4725182607081716</v>
      </c>
      <c r="AL25" s="82">
        <v>0.53706596241417981</v>
      </c>
      <c r="AM25" s="14"/>
      <c r="AN25" s="4"/>
      <c r="AO25" s="4"/>
      <c r="AP25" s="4"/>
      <c r="AQ25" s="10"/>
      <c r="AR25" s="4"/>
      <c r="AS25" s="45"/>
      <c r="AT25" s="45"/>
      <c r="AU25" s="45"/>
      <c r="AV25" s="41"/>
      <c r="AW25" s="19"/>
      <c r="AX25" s="20"/>
      <c r="AY25" s="20"/>
      <c r="AZ25" s="20"/>
      <c r="BA25" s="20"/>
      <c r="BB25" s="20"/>
      <c r="BC25" s="20"/>
      <c r="BD25" s="88">
        <v>0.52201920466473795</v>
      </c>
      <c r="BE25" s="151">
        <v>1.7286909555012601E-6</v>
      </c>
      <c r="BF25" s="88">
        <v>0.15664841881318001</v>
      </c>
      <c r="BG25" s="81">
        <v>3.4916349312490101E-31</v>
      </c>
      <c r="BH25" s="21"/>
      <c r="BI25" s="22">
        <v>31</v>
      </c>
      <c r="BJ25" s="7">
        <v>89</v>
      </c>
      <c r="BK25" s="95">
        <v>0.72019999999999995</v>
      </c>
      <c r="BL25" s="94" t="s">
        <v>7</v>
      </c>
      <c r="BM25" s="24"/>
      <c r="BN25" s="22">
        <v>28</v>
      </c>
      <c r="BO25" s="95">
        <v>0.70030000000000003</v>
      </c>
      <c r="BP25" s="94" t="s">
        <v>7</v>
      </c>
      <c r="BQ25" s="12"/>
      <c r="BR25" s="22">
        <v>29</v>
      </c>
      <c r="BS25" s="7">
        <v>95</v>
      </c>
      <c r="BT25" s="95">
        <v>0.67879999999999996</v>
      </c>
      <c r="BU25" s="94" t="s">
        <v>7</v>
      </c>
      <c r="BV25" s="24"/>
      <c r="BW25" s="22">
        <v>32</v>
      </c>
      <c r="BX25" s="95">
        <v>0.61670000000000003</v>
      </c>
      <c r="BY25" s="96" t="s">
        <v>7</v>
      </c>
    </row>
    <row r="26" spans="1:77" s="146" customFormat="1" ht="15" customHeight="1" x14ac:dyDescent="0.25">
      <c r="A26" s="142" t="s">
        <v>104</v>
      </c>
      <c r="B26" s="143" t="s">
        <v>105</v>
      </c>
      <c r="C26" s="25" t="s">
        <v>106</v>
      </c>
      <c r="D26" s="13" t="s">
        <v>107</v>
      </c>
      <c r="E26" s="3" t="s">
        <v>4</v>
      </c>
      <c r="F26" s="3" t="s">
        <v>5</v>
      </c>
      <c r="G26" s="5">
        <v>16</v>
      </c>
      <c r="H26" s="6">
        <v>14.4</v>
      </c>
      <c r="I26" s="6">
        <v>3.6769552621700448</v>
      </c>
      <c r="J26" s="6">
        <v>348</v>
      </c>
      <c r="K26" s="9">
        <f t="shared" si="0"/>
        <v>9</v>
      </c>
      <c r="L26" s="6">
        <v>17.29</v>
      </c>
      <c r="M26" s="6">
        <v>4.3333935893246531</v>
      </c>
      <c r="N26" s="6">
        <v>342</v>
      </c>
      <c r="O26" s="9">
        <f t="shared" si="1"/>
        <v>10.806249999999999</v>
      </c>
      <c r="P26" s="6">
        <v>19.103999999999999</v>
      </c>
      <c r="Q26" s="6">
        <v>2.1156634893101041</v>
      </c>
      <c r="R26" s="6">
        <v>349</v>
      </c>
      <c r="S26" s="9">
        <f t="shared" si="2"/>
        <v>11.94</v>
      </c>
      <c r="T26" s="10"/>
      <c r="U26" s="144">
        <v>0.41599999999999998</v>
      </c>
      <c r="V26" s="144"/>
      <c r="W26" s="144"/>
      <c r="X26" s="144"/>
      <c r="Y26" s="13" t="s">
        <v>108</v>
      </c>
      <c r="Z26" s="13"/>
      <c r="AA26" s="24">
        <v>95.1913623898308</v>
      </c>
      <c r="AB26" s="24">
        <v>0</v>
      </c>
      <c r="AC26" s="24">
        <v>4.8086376101691988</v>
      </c>
      <c r="AD26" s="24">
        <v>0</v>
      </c>
      <c r="AE26" s="13"/>
      <c r="AF26" s="14">
        <v>0.70490731301285159</v>
      </c>
      <c r="AG26" s="14"/>
      <c r="AH26" s="82"/>
      <c r="AI26" s="15"/>
      <c r="AJ26" s="14">
        <v>0.36098761344127817</v>
      </c>
      <c r="AK26" s="14">
        <v>0.51051357877735182</v>
      </c>
      <c r="AL26" s="82">
        <v>0.21871606364484378</v>
      </c>
      <c r="AM26" s="14"/>
      <c r="AN26" s="13"/>
      <c r="AO26" s="13"/>
      <c r="AP26" s="13"/>
      <c r="AQ26" s="10"/>
      <c r="AR26" s="13"/>
      <c r="AS26" s="100"/>
      <c r="AT26" s="100"/>
      <c r="AU26" s="100"/>
      <c r="AV26" s="100"/>
      <c r="AW26" s="20"/>
      <c r="AX26" s="20"/>
      <c r="AY26" s="20"/>
      <c r="AZ26" s="20"/>
      <c r="BA26" s="20"/>
      <c r="BB26" s="20"/>
      <c r="BC26" s="20"/>
      <c r="BD26" s="88">
        <v>0.48349739401651298</v>
      </c>
      <c r="BE26" s="151">
        <v>3.3584392063163999E-7</v>
      </c>
      <c r="BF26" s="88">
        <v>0.143012095063933</v>
      </c>
      <c r="BG26" s="81">
        <v>1.06012833116688E-29</v>
      </c>
      <c r="BH26" s="21"/>
      <c r="BI26" s="22">
        <v>30</v>
      </c>
      <c r="BJ26" s="6">
        <v>96</v>
      </c>
      <c r="BK26" s="23">
        <v>0.66490000000000005</v>
      </c>
      <c r="BL26" s="90" t="s">
        <v>7</v>
      </c>
      <c r="BM26" s="24"/>
      <c r="BN26" s="22">
        <v>39</v>
      </c>
      <c r="BO26" s="23">
        <v>0.70669999999999999</v>
      </c>
      <c r="BP26" s="90">
        <v>1.0500000000000001E-2</v>
      </c>
      <c r="BQ26" s="24"/>
      <c r="BR26" s="22">
        <v>24</v>
      </c>
      <c r="BS26" s="6">
        <v>124</v>
      </c>
      <c r="BT26" s="23">
        <v>0.66149999999999998</v>
      </c>
      <c r="BU26" s="90" t="s">
        <v>7</v>
      </c>
      <c r="BV26" s="24"/>
      <c r="BW26" s="22">
        <v>39</v>
      </c>
      <c r="BX26" s="23">
        <v>0.72529999999999994</v>
      </c>
      <c r="BY26" s="145">
        <v>1.2999999999999999E-3</v>
      </c>
    </row>
    <row r="27" spans="1:77" ht="15" customHeight="1" x14ac:dyDescent="0.25">
      <c r="A27" s="1" t="s">
        <v>109</v>
      </c>
      <c r="B27" s="2" t="s">
        <v>110</v>
      </c>
      <c r="C27" s="25" t="s">
        <v>111</v>
      </c>
      <c r="D27" s="4" t="s">
        <v>112</v>
      </c>
      <c r="E27" s="3" t="s">
        <v>4</v>
      </c>
      <c r="F27" s="3" t="s">
        <v>5</v>
      </c>
      <c r="G27" s="5">
        <v>8</v>
      </c>
      <c r="H27" s="6">
        <v>10.7</v>
      </c>
      <c r="I27" s="7">
        <v>3.818376618407362</v>
      </c>
      <c r="J27" s="7">
        <v>437</v>
      </c>
      <c r="K27" s="8">
        <f t="shared" si="0"/>
        <v>13.374999999999998</v>
      </c>
      <c r="L27" s="6">
        <v>14.948</v>
      </c>
      <c r="M27" s="6">
        <v>10.475920580073142</v>
      </c>
      <c r="N27" s="7">
        <v>400</v>
      </c>
      <c r="O27" s="9">
        <f t="shared" si="1"/>
        <v>18.684999999999999</v>
      </c>
      <c r="P27" s="6">
        <v>17.058</v>
      </c>
      <c r="Q27" s="7">
        <v>8.5673057608562093</v>
      </c>
      <c r="R27" s="7">
        <v>389</v>
      </c>
      <c r="S27" s="9">
        <f t="shared" si="2"/>
        <v>21.322499999999998</v>
      </c>
      <c r="T27" s="10"/>
      <c r="U27" s="11">
        <v>0.41399999999999998</v>
      </c>
      <c r="V27" s="11"/>
      <c r="W27" s="11"/>
      <c r="X27" s="11"/>
      <c r="Y27" s="4" t="s">
        <v>113</v>
      </c>
      <c r="Z27" s="4"/>
      <c r="AA27" s="24">
        <v>94.374823519920398</v>
      </c>
      <c r="AB27" s="12">
        <v>0</v>
      </c>
      <c r="AC27" s="12">
        <v>5.6251764800796016</v>
      </c>
      <c r="AD27" s="12">
        <v>0</v>
      </c>
      <c r="AE27" s="13"/>
      <c r="AF27" s="14">
        <v>0.68597229149492422</v>
      </c>
      <c r="AG27" s="14">
        <v>0.21388926030232291</v>
      </c>
      <c r="AH27" s="82">
        <v>0.17350258631569096</v>
      </c>
      <c r="AI27" s="15"/>
      <c r="AJ27" s="14">
        <v>1.0742568384072189</v>
      </c>
      <c r="AK27" s="14">
        <v>3.3532190016576945E-2</v>
      </c>
      <c r="AL27" s="82">
        <v>8.8614869464481355E-2</v>
      </c>
      <c r="AM27" s="14"/>
      <c r="AN27" s="4"/>
      <c r="AO27" s="4"/>
      <c r="AP27" s="4"/>
      <c r="AQ27" s="10"/>
      <c r="AR27" s="4"/>
      <c r="AS27" s="45"/>
      <c r="AT27" s="45"/>
      <c r="AU27" s="45"/>
      <c r="AV27" s="41"/>
      <c r="AW27" s="19"/>
      <c r="AX27" s="20">
        <v>1</v>
      </c>
      <c r="AY27" s="20">
        <v>2</v>
      </c>
      <c r="AZ27" s="20">
        <v>1</v>
      </c>
      <c r="BA27" s="20">
        <v>2</v>
      </c>
      <c r="BB27" s="20">
        <v>1</v>
      </c>
      <c r="BC27" s="20">
        <v>2</v>
      </c>
      <c r="BD27" s="88">
        <v>0.29623588333133399</v>
      </c>
      <c r="BE27" s="151">
        <v>2.6569954450718299E-13</v>
      </c>
      <c r="BF27" s="88">
        <v>8.8672058066129503E-2</v>
      </c>
      <c r="BG27" s="81">
        <v>3.8635593346057699E-35</v>
      </c>
      <c r="BH27" s="21"/>
      <c r="BI27" s="22">
        <v>9</v>
      </c>
      <c r="BJ27" s="7">
        <v>421</v>
      </c>
      <c r="BK27" s="23">
        <v>0.79620000000000002</v>
      </c>
      <c r="BL27" s="90">
        <v>0.66500000000000004</v>
      </c>
      <c r="BM27" s="24"/>
      <c r="BN27" s="22">
        <v>7</v>
      </c>
      <c r="BO27" s="23">
        <v>0.60419999999999996</v>
      </c>
      <c r="BP27" s="92">
        <v>0.24249999999999999</v>
      </c>
      <c r="BQ27" s="12"/>
      <c r="BR27" s="22">
        <v>11</v>
      </c>
      <c r="BS27" s="7">
        <v>346</v>
      </c>
      <c r="BT27" s="95">
        <v>0.60860000000000003</v>
      </c>
      <c r="BU27" s="94" t="s">
        <v>7</v>
      </c>
      <c r="BV27" s="24"/>
      <c r="BW27" s="22">
        <v>12</v>
      </c>
      <c r="BX27" s="95">
        <v>0.63590000000000002</v>
      </c>
      <c r="BY27" s="96">
        <v>3.2300000000000002E-2</v>
      </c>
    </row>
    <row r="28" spans="1:77" ht="15" customHeight="1" x14ac:dyDescent="0.25">
      <c r="A28" s="1" t="s">
        <v>114</v>
      </c>
      <c r="B28" s="2" t="s">
        <v>115</v>
      </c>
      <c r="C28" s="25" t="s">
        <v>116</v>
      </c>
      <c r="D28" s="4" t="s">
        <v>117</v>
      </c>
      <c r="E28" s="3" t="s">
        <v>4</v>
      </c>
      <c r="F28" s="3" t="s">
        <v>5</v>
      </c>
      <c r="G28" s="5">
        <v>10</v>
      </c>
      <c r="H28" s="6">
        <v>14.5</v>
      </c>
      <c r="I28" s="7">
        <v>3.5355339059327378</v>
      </c>
      <c r="J28" s="7">
        <v>346</v>
      </c>
      <c r="K28" s="8">
        <f t="shared" si="0"/>
        <v>14.5</v>
      </c>
      <c r="L28" s="6">
        <v>12.483333333333334</v>
      </c>
      <c r="M28" s="6">
        <v>5.1914192022348988</v>
      </c>
      <c r="N28" s="7">
        <v>459</v>
      </c>
      <c r="O28" s="9">
        <f t="shared" si="1"/>
        <v>12.483333333333334</v>
      </c>
      <c r="P28" s="6">
        <v>24.855</v>
      </c>
      <c r="Q28" s="7">
        <v>8.8459058326437159</v>
      </c>
      <c r="R28" s="7">
        <v>252</v>
      </c>
      <c r="S28" s="9">
        <f t="shared" si="2"/>
        <v>24.855</v>
      </c>
      <c r="T28" s="10"/>
      <c r="U28" s="11">
        <v>0.17499999999999999</v>
      </c>
      <c r="V28" s="11"/>
      <c r="W28" s="11"/>
      <c r="X28" s="11"/>
      <c r="Y28" s="4" t="s">
        <v>118</v>
      </c>
      <c r="Z28" s="4"/>
      <c r="AA28" s="24">
        <v>100</v>
      </c>
      <c r="AB28" s="12">
        <v>0</v>
      </c>
      <c r="AC28" s="12">
        <v>0</v>
      </c>
      <c r="AD28" s="12">
        <v>0</v>
      </c>
      <c r="AE28" s="13"/>
      <c r="AF28" s="16">
        <v>0.62556229301683874</v>
      </c>
      <c r="AG28" s="14">
        <v>0.11111818209415836</v>
      </c>
      <c r="AH28" s="83">
        <v>4.1323093867174233E-2</v>
      </c>
      <c r="AI28" s="15"/>
      <c r="AJ28" s="14">
        <v>0.86355366694720725</v>
      </c>
      <c r="AK28" s="14">
        <v>9.0572368489719488E-2</v>
      </c>
      <c r="AL28" s="82">
        <v>0.16684703550893443</v>
      </c>
      <c r="AM28" s="14"/>
      <c r="AN28" s="4" t="s">
        <v>13</v>
      </c>
      <c r="AO28" s="4" t="s">
        <v>119</v>
      </c>
      <c r="AP28" s="4"/>
      <c r="AQ28" s="10"/>
      <c r="AR28" s="4"/>
      <c r="AS28" s="45"/>
      <c r="AT28" s="45"/>
      <c r="AU28" s="45"/>
      <c r="AV28" s="41"/>
      <c r="AW28" s="19"/>
      <c r="AX28" s="20">
        <v>1</v>
      </c>
      <c r="AY28" s="20">
        <v>2</v>
      </c>
      <c r="AZ28" s="20">
        <v>2</v>
      </c>
      <c r="BA28" s="20">
        <v>2</v>
      </c>
      <c r="BB28" s="20">
        <v>1</v>
      </c>
      <c r="BC28" s="20">
        <v>2</v>
      </c>
      <c r="BD28" s="15">
        <v>0.69011621317433003</v>
      </c>
      <c r="BE28" s="15">
        <v>0.66743437428609598</v>
      </c>
      <c r="BF28" s="88">
        <v>0.16077585165474101</v>
      </c>
      <c r="BG28" s="81">
        <v>2.5850119548121599E-6</v>
      </c>
      <c r="BH28" s="98">
        <v>0.48</v>
      </c>
      <c r="BI28" s="22">
        <v>35</v>
      </c>
      <c r="BJ28" s="7">
        <v>72</v>
      </c>
      <c r="BK28" s="95">
        <v>0.72629999999999995</v>
      </c>
      <c r="BL28" s="94" t="s">
        <v>7</v>
      </c>
      <c r="BM28" s="24"/>
      <c r="BN28" s="22">
        <v>45</v>
      </c>
      <c r="BO28" s="23">
        <v>0.80549999999999999</v>
      </c>
      <c r="BP28" s="92">
        <v>7.0300000000000001E-2</v>
      </c>
      <c r="BQ28" s="12"/>
      <c r="BR28" s="22">
        <v>38</v>
      </c>
      <c r="BS28" s="7">
        <v>55</v>
      </c>
      <c r="BT28" s="95">
        <v>0.68430000000000002</v>
      </c>
      <c r="BU28" s="94" t="s">
        <v>7</v>
      </c>
      <c r="BV28" s="24"/>
      <c r="BW28" s="22">
        <v>34</v>
      </c>
      <c r="BX28" s="95">
        <v>0.79579999999999995</v>
      </c>
      <c r="BY28" s="96">
        <v>3.2000000000000001E-2</v>
      </c>
    </row>
    <row r="29" spans="1:77" ht="15" customHeight="1" x14ac:dyDescent="0.25">
      <c r="A29" s="1" t="s">
        <v>120</v>
      </c>
      <c r="B29" s="2" t="s">
        <v>121</v>
      </c>
      <c r="C29" s="25" t="s">
        <v>122</v>
      </c>
      <c r="D29" s="4" t="s">
        <v>123</v>
      </c>
      <c r="E29" s="3" t="s">
        <v>4</v>
      </c>
      <c r="F29" s="3" t="s">
        <v>5</v>
      </c>
      <c r="G29" s="5">
        <v>13</v>
      </c>
      <c r="H29" s="6">
        <v>26</v>
      </c>
      <c r="I29" s="7">
        <v>9.8994949366116654</v>
      </c>
      <c r="J29" s="7">
        <v>183</v>
      </c>
      <c r="K29" s="8">
        <f t="shared" si="0"/>
        <v>20</v>
      </c>
      <c r="L29" s="6">
        <v>23.951999999999998</v>
      </c>
      <c r="M29" s="6">
        <v>14.716484362781756</v>
      </c>
      <c r="N29" s="7">
        <v>244</v>
      </c>
      <c r="O29" s="9">
        <f t="shared" si="1"/>
        <v>18.424615384615382</v>
      </c>
      <c r="P29" s="6">
        <v>30.213999999999999</v>
      </c>
      <c r="Q29" s="7">
        <v>3.1310688270940292</v>
      </c>
      <c r="R29" s="7">
        <v>195</v>
      </c>
      <c r="S29" s="9">
        <f t="shared" si="2"/>
        <v>23.241538461538461</v>
      </c>
      <c r="T29" s="10"/>
      <c r="U29" s="11">
        <v>0.253</v>
      </c>
      <c r="V29" s="11"/>
      <c r="W29" s="11"/>
      <c r="X29" s="11"/>
      <c r="Y29" s="4" t="s">
        <v>124</v>
      </c>
      <c r="Z29" s="4"/>
      <c r="AA29" s="24">
        <v>90.785389947588357</v>
      </c>
      <c r="AB29" s="12">
        <v>1.7327045544203723</v>
      </c>
      <c r="AC29" s="12">
        <v>3.3558759832218281</v>
      </c>
      <c r="AD29" s="12">
        <v>4.1260295147694617</v>
      </c>
      <c r="AE29" s="13"/>
      <c r="AF29" s="14">
        <v>0.86724432026067344</v>
      </c>
      <c r="AG29" s="14">
        <v>0.34932293032261286</v>
      </c>
      <c r="AH29" s="82">
        <v>0.64475192065162168</v>
      </c>
      <c r="AI29" s="15"/>
      <c r="AJ29" s="14">
        <v>0.97181728388345945</v>
      </c>
      <c r="AK29" s="14">
        <v>0.38091904815990796</v>
      </c>
      <c r="AL29" s="82">
        <v>0.92621556682478612</v>
      </c>
      <c r="AM29" s="14"/>
      <c r="AN29" s="4"/>
      <c r="AO29" s="4"/>
      <c r="AP29" s="4"/>
      <c r="AQ29" s="10"/>
      <c r="AR29" s="4"/>
      <c r="AS29" s="45"/>
      <c r="AT29" s="45"/>
      <c r="AU29" s="45"/>
      <c r="AV29" s="28" t="s">
        <v>36</v>
      </c>
      <c r="AW29" s="19"/>
      <c r="AX29" s="20"/>
      <c r="AY29" s="20"/>
      <c r="AZ29" s="20"/>
      <c r="BA29" s="20"/>
      <c r="BB29" s="20"/>
      <c r="BC29" s="20"/>
      <c r="BD29" s="15">
        <v>1.14172752638218</v>
      </c>
      <c r="BE29" s="15">
        <v>0.91706809926082899</v>
      </c>
      <c r="BF29" s="15">
        <v>0.746431871597668</v>
      </c>
      <c r="BG29" s="27">
        <v>0.22940417204063199</v>
      </c>
      <c r="BH29" s="21"/>
      <c r="BI29" s="22">
        <v>13</v>
      </c>
      <c r="BJ29" s="7">
        <v>280</v>
      </c>
      <c r="BK29" s="95">
        <v>0.66049999999999998</v>
      </c>
      <c r="BL29" s="94" t="s">
        <v>7</v>
      </c>
      <c r="BM29" s="24"/>
      <c r="BN29" s="22">
        <v>18</v>
      </c>
      <c r="BO29" s="95">
        <v>0.6522</v>
      </c>
      <c r="BP29" s="94" t="s">
        <v>7</v>
      </c>
      <c r="BQ29" s="12"/>
      <c r="BR29" s="22">
        <v>17</v>
      </c>
      <c r="BS29" s="7">
        <v>217</v>
      </c>
      <c r="BT29" s="95">
        <v>0.68479999999999996</v>
      </c>
      <c r="BU29" s="94">
        <v>6.9999999999999999E-4</v>
      </c>
      <c r="BV29" s="24"/>
      <c r="BW29" s="22">
        <v>14</v>
      </c>
      <c r="BX29" s="95">
        <v>0.70330000000000004</v>
      </c>
      <c r="BY29" s="96">
        <v>2.2100000000000002E-2</v>
      </c>
    </row>
    <row r="30" spans="1:77" ht="15" customHeight="1" x14ac:dyDescent="0.25">
      <c r="A30" s="1" t="s">
        <v>125</v>
      </c>
      <c r="B30" s="2" t="s">
        <v>126</v>
      </c>
      <c r="C30" s="25" t="s">
        <v>127</v>
      </c>
      <c r="D30" s="4" t="s">
        <v>128</v>
      </c>
      <c r="E30" s="3" t="s">
        <v>4</v>
      </c>
      <c r="F30" s="3" t="s">
        <v>5</v>
      </c>
      <c r="G30" s="5">
        <v>11</v>
      </c>
      <c r="H30" s="6">
        <v>19.700000000000003</v>
      </c>
      <c r="I30" s="7">
        <v>10.889444430272828</v>
      </c>
      <c r="J30" s="7">
        <v>256</v>
      </c>
      <c r="K30" s="8">
        <f t="shared" si="0"/>
        <v>17.90909090909091</v>
      </c>
      <c r="L30" s="6">
        <v>21.372</v>
      </c>
      <c r="M30" s="6">
        <v>11.355666074695931</v>
      </c>
      <c r="N30" s="7">
        <v>281</v>
      </c>
      <c r="O30" s="9">
        <f t="shared" si="1"/>
        <v>19.429090909090906</v>
      </c>
      <c r="P30" s="6">
        <v>27.41</v>
      </c>
      <c r="Q30" s="7">
        <v>11.299566363361031</v>
      </c>
      <c r="R30" s="7">
        <v>219</v>
      </c>
      <c r="S30" s="9">
        <f t="shared" si="2"/>
        <v>24.918181818181818</v>
      </c>
      <c r="T30" s="10"/>
      <c r="U30" s="11">
        <v>0.23899999999999999</v>
      </c>
      <c r="V30" s="11"/>
      <c r="W30" s="11"/>
      <c r="X30" s="11"/>
      <c r="Y30" s="4" t="s">
        <v>129</v>
      </c>
      <c r="Z30" s="4"/>
      <c r="AA30" s="24">
        <v>96.249659059914535</v>
      </c>
      <c r="AB30" s="12">
        <v>0</v>
      </c>
      <c r="AC30" s="12">
        <v>3.7503409400854624</v>
      </c>
      <c r="AD30" s="12">
        <v>0</v>
      </c>
      <c r="AE30" s="13"/>
      <c r="AF30" s="16">
        <v>0.65120825463715026</v>
      </c>
      <c r="AG30" s="14">
        <v>7.5995683046619036E-2</v>
      </c>
      <c r="AH30" s="83">
        <v>2.2923407415809539E-2</v>
      </c>
      <c r="AI30" s="15"/>
      <c r="AJ30" s="16">
        <v>0.679062254050386</v>
      </c>
      <c r="AK30" s="14">
        <v>6.5671661849425939E-2</v>
      </c>
      <c r="AL30" s="83">
        <v>2.0300236243030921E-2</v>
      </c>
      <c r="AM30" s="14"/>
      <c r="AN30" s="4"/>
      <c r="AO30" s="4"/>
      <c r="AP30" s="4"/>
      <c r="AQ30" s="10"/>
      <c r="AR30" s="4"/>
      <c r="AS30" s="45"/>
      <c r="AT30" s="45"/>
      <c r="AU30" s="45"/>
      <c r="AV30" s="28" t="s">
        <v>53</v>
      </c>
      <c r="AW30" s="19"/>
      <c r="AX30" s="20"/>
      <c r="AY30" s="20"/>
      <c r="AZ30" s="20"/>
      <c r="BA30" s="20"/>
      <c r="BB30" s="20"/>
      <c r="BC30" s="20"/>
      <c r="BD30" s="15">
        <v>0.96507479411936103</v>
      </c>
      <c r="BE30" s="15">
        <v>1</v>
      </c>
      <c r="BF30" s="88">
        <v>0.561173224305207</v>
      </c>
      <c r="BG30" s="81">
        <v>3.6150247941625201E-3</v>
      </c>
      <c r="BH30" s="21"/>
      <c r="BI30" s="22">
        <v>8</v>
      </c>
      <c r="BJ30" s="7">
        <v>449</v>
      </c>
      <c r="BK30" s="95">
        <v>0.60550000000000004</v>
      </c>
      <c r="BL30" s="94">
        <v>4.1000000000000003E-3</v>
      </c>
      <c r="BM30" s="24"/>
      <c r="BN30" s="22">
        <v>8</v>
      </c>
      <c r="BO30" s="95">
        <v>0.59630000000000005</v>
      </c>
      <c r="BP30" s="94">
        <v>1.01E-2</v>
      </c>
      <c r="BQ30" s="12"/>
      <c r="BR30" s="22">
        <v>7</v>
      </c>
      <c r="BS30" s="7">
        <v>462</v>
      </c>
      <c r="BT30" s="95">
        <v>0.60270000000000001</v>
      </c>
      <c r="BU30" s="94" t="s">
        <v>7</v>
      </c>
      <c r="BV30" s="24"/>
      <c r="BW30" s="22">
        <v>8</v>
      </c>
      <c r="BX30" s="95">
        <v>0.59499999999999997</v>
      </c>
      <c r="BY30" s="96" t="s">
        <v>7</v>
      </c>
    </row>
    <row r="31" spans="1:77" ht="15" customHeight="1" x14ac:dyDescent="0.25">
      <c r="A31" s="1" t="s">
        <v>130</v>
      </c>
      <c r="B31" s="2" t="s">
        <v>131</v>
      </c>
      <c r="C31" s="25" t="s">
        <v>132</v>
      </c>
      <c r="D31" s="4" t="s">
        <v>133</v>
      </c>
      <c r="E31" s="3" t="s">
        <v>4</v>
      </c>
      <c r="F31" s="3" t="s">
        <v>5</v>
      </c>
      <c r="G31" s="5">
        <v>20</v>
      </c>
      <c r="H31" s="6">
        <v>54.1</v>
      </c>
      <c r="I31" s="7">
        <v>25.597265478953027</v>
      </c>
      <c r="J31" s="7">
        <v>70</v>
      </c>
      <c r="K31" s="8">
        <f t="shared" si="0"/>
        <v>27.05</v>
      </c>
      <c r="L31" s="6">
        <v>51.613999999999997</v>
      </c>
      <c r="M31" s="6">
        <v>16.876983972262348</v>
      </c>
      <c r="N31" s="7">
        <v>77</v>
      </c>
      <c r="O31" s="9">
        <f t="shared" si="1"/>
        <v>25.806999999999999</v>
      </c>
      <c r="P31" s="6">
        <v>50.619</v>
      </c>
      <c r="Q31" s="7">
        <v>27.179770455248509</v>
      </c>
      <c r="R31" s="7">
        <v>99</v>
      </c>
      <c r="S31" s="9">
        <f t="shared" si="2"/>
        <v>25.3095</v>
      </c>
      <c r="T31" s="10"/>
      <c r="U31" s="11">
        <v>0.254</v>
      </c>
      <c r="V31" s="11"/>
      <c r="W31" s="11"/>
      <c r="X31" s="11"/>
      <c r="Y31" s="4" t="s">
        <v>134</v>
      </c>
      <c r="Z31" s="4"/>
      <c r="AA31" s="24">
        <v>82.605170565158062</v>
      </c>
      <c r="AB31" s="12">
        <v>4.4224981009040736</v>
      </c>
      <c r="AC31" s="12">
        <v>10.513977501632322</v>
      </c>
      <c r="AD31" s="12">
        <v>2.4583538323055505</v>
      </c>
      <c r="AE31" s="13"/>
      <c r="AF31" s="16">
        <v>0.73357131668517783</v>
      </c>
      <c r="AG31" s="14">
        <v>6.99101202292884E-2</v>
      </c>
      <c r="AH31" s="83">
        <v>3.2744602242722895E-2</v>
      </c>
      <c r="AI31" s="15"/>
      <c r="AJ31" s="86">
        <v>1.5412573874777582</v>
      </c>
      <c r="AK31" s="14">
        <v>0.82546320550245111</v>
      </c>
      <c r="AL31" s="82">
        <v>0.45166426344099442</v>
      </c>
      <c r="AM31" s="14"/>
      <c r="AN31" s="4"/>
      <c r="AO31" s="4"/>
      <c r="AP31" s="4"/>
      <c r="AQ31" s="10"/>
      <c r="AR31" s="4"/>
      <c r="AS31" s="45"/>
      <c r="AT31" s="45"/>
      <c r="AU31" s="45"/>
      <c r="AV31" s="28" t="s">
        <v>53</v>
      </c>
      <c r="AW31" s="19"/>
      <c r="AX31" s="20"/>
      <c r="AY31" s="20"/>
      <c r="AZ31" s="20"/>
      <c r="BA31" s="20"/>
      <c r="BB31" s="20"/>
      <c r="BC31" s="20"/>
      <c r="BD31" s="15">
        <v>0.80447750570750598</v>
      </c>
      <c r="BE31" s="15">
        <v>0.72601840685966101</v>
      </c>
      <c r="BF31" s="88">
        <v>0.32495094844871197</v>
      </c>
      <c r="BG31" s="81">
        <v>2.86262593721513E-12</v>
      </c>
      <c r="BH31" s="21"/>
      <c r="BI31" s="22">
        <v>38</v>
      </c>
      <c r="BJ31" s="7">
        <v>61</v>
      </c>
      <c r="BK31" s="95">
        <v>0.6099</v>
      </c>
      <c r="BL31" s="94" t="s">
        <v>7</v>
      </c>
      <c r="BM31" s="24"/>
      <c r="BN31" s="22">
        <v>43</v>
      </c>
      <c r="BO31" s="95">
        <v>0.66620000000000001</v>
      </c>
      <c r="BP31" s="94" t="s">
        <v>7</v>
      </c>
      <c r="BQ31" s="12"/>
      <c r="BR31" s="22">
        <v>35</v>
      </c>
      <c r="BS31" s="7">
        <v>65</v>
      </c>
      <c r="BT31" s="95">
        <v>0.67959999999999998</v>
      </c>
      <c r="BU31" s="94" t="s">
        <v>7</v>
      </c>
      <c r="BV31" s="24"/>
      <c r="BW31" s="22">
        <v>34</v>
      </c>
      <c r="BX31" s="95">
        <v>0.78059999999999996</v>
      </c>
      <c r="BY31" s="96">
        <v>1.09E-2</v>
      </c>
    </row>
    <row r="32" spans="1:77" ht="15" customHeight="1" x14ac:dyDescent="0.25">
      <c r="A32" s="1" t="s">
        <v>135</v>
      </c>
      <c r="B32" s="2" t="s">
        <v>136</v>
      </c>
      <c r="C32" s="25" t="s">
        <v>137</v>
      </c>
      <c r="D32" s="4" t="s">
        <v>138</v>
      </c>
      <c r="E32" s="3" t="s">
        <v>4</v>
      </c>
      <c r="F32" s="3" t="s">
        <v>5</v>
      </c>
      <c r="G32" s="5">
        <v>12</v>
      </c>
      <c r="H32" s="6">
        <v>28.4</v>
      </c>
      <c r="I32" s="7">
        <v>10.465180361560902</v>
      </c>
      <c r="J32" s="7">
        <v>168</v>
      </c>
      <c r="K32" s="8">
        <f t="shared" si="0"/>
        <v>23.666666666666668</v>
      </c>
      <c r="L32" s="6">
        <v>23.937999999999999</v>
      </c>
      <c r="M32" s="6">
        <v>9.2534929621197737</v>
      </c>
      <c r="N32" s="7">
        <v>245</v>
      </c>
      <c r="O32" s="9">
        <f t="shared" si="1"/>
        <v>19.948333333333334</v>
      </c>
      <c r="P32" s="6">
        <v>19.924999999999997</v>
      </c>
      <c r="Q32" s="7">
        <v>2.6516504294495746</v>
      </c>
      <c r="R32" s="7">
        <v>325</v>
      </c>
      <c r="S32" s="9">
        <f t="shared" si="2"/>
        <v>16.604166666666664</v>
      </c>
      <c r="T32" s="10"/>
      <c r="U32" s="11">
        <v>0.45</v>
      </c>
      <c r="V32" s="11"/>
      <c r="W32" s="11"/>
      <c r="X32" s="11"/>
      <c r="Y32" s="4" t="s">
        <v>139</v>
      </c>
      <c r="Z32" s="4"/>
      <c r="AA32" s="24">
        <v>91.196147317917877</v>
      </c>
      <c r="AB32" s="12">
        <v>0.86705202312138718</v>
      </c>
      <c r="AC32" s="12">
        <v>4.4098986107793507</v>
      </c>
      <c r="AD32" s="12">
        <v>3.5269020481813902</v>
      </c>
      <c r="AE32" s="13"/>
      <c r="AF32" s="14">
        <v>0.89301117856945789</v>
      </c>
      <c r="AG32" s="14">
        <v>0.15733576138324368</v>
      </c>
      <c r="AH32" s="82">
        <v>0.4376881684045868</v>
      </c>
      <c r="AI32" s="15"/>
      <c r="AJ32" s="86">
        <v>2.1442158518127439</v>
      </c>
      <c r="AK32" s="14">
        <v>1.661527428723709</v>
      </c>
      <c r="AL32" s="82">
        <v>0.43282652219417483</v>
      </c>
      <c r="AM32" s="14"/>
      <c r="AN32" s="4"/>
      <c r="AO32" s="4"/>
      <c r="AP32" s="4"/>
      <c r="AQ32" s="10"/>
      <c r="AR32" s="4"/>
      <c r="AS32" s="45"/>
      <c r="AT32" s="45"/>
      <c r="AU32" s="45"/>
      <c r="AV32" s="41"/>
      <c r="AW32" s="19"/>
      <c r="AX32" s="20"/>
      <c r="AY32" s="20"/>
      <c r="AZ32" s="20"/>
      <c r="BA32" s="20"/>
      <c r="BB32" s="20"/>
      <c r="BC32" s="20"/>
      <c r="BD32" s="88">
        <v>0.40888008930998299</v>
      </c>
      <c r="BE32" s="151">
        <v>3.2144226382183599E-3</v>
      </c>
      <c r="BF32" s="88">
        <v>0.16035232137277999</v>
      </c>
      <c r="BG32" s="81">
        <v>2.3042265024957399E-14</v>
      </c>
      <c r="BH32" s="21"/>
      <c r="BI32" s="22">
        <v>9</v>
      </c>
      <c r="BJ32" s="7">
        <v>415</v>
      </c>
      <c r="BK32" s="95">
        <v>0.69689999999999996</v>
      </c>
      <c r="BL32" s="94">
        <v>1.5E-3</v>
      </c>
      <c r="BM32" s="24"/>
      <c r="BN32" s="22">
        <v>11</v>
      </c>
      <c r="BO32" s="95">
        <v>0.59060000000000001</v>
      </c>
      <c r="BP32" s="94">
        <v>2.5100000000000001E-2</v>
      </c>
      <c r="BQ32" s="12"/>
      <c r="BR32" s="22">
        <v>7</v>
      </c>
      <c r="BS32" s="7">
        <v>456</v>
      </c>
      <c r="BT32" s="95">
        <v>0.6754</v>
      </c>
      <c r="BU32" s="94">
        <v>1.4E-3</v>
      </c>
      <c r="BV32" s="24"/>
      <c r="BW32" s="22">
        <v>10</v>
      </c>
      <c r="BX32" s="95">
        <v>0.62890000000000001</v>
      </c>
      <c r="BY32" s="96">
        <v>6.9999999999999999E-4</v>
      </c>
    </row>
    <row r="33" spans="1:77" ht="15" customHeight="1" x14ac:dyDescent="0.25">
      <c r="A33" s="33" t="s">
        <v>140</v>
      </c>
      <c r="B33" s="34" t="s">
        <v>141</v>
      </c>
      <c r="C33" s="25" t="s">
        <v>142</v>
      </c>
      <c r="D33" s="35" t="s">
        <v>143</v>
      </c>
      <c r="E33" s="3" t="s">
        <v>4</v>
      </c>
      <c r="F33" s="3" t="s">
        <v>5</v>
      </c>
      <c r="G33" s="5">
        <v>14</v>
      </c>
      <c r="H33" s="9">
        <v>33.200000000000003</v>
      </c>
      <c r="I33" s="8">
        <v>20.081832585697931</v>
      </c>
      <c r="J33" s="7">
        <v>131</v>
      </c>
      <c r="K33" s="8">
        <f t="shared" si="0"/>
        <v>23.714285714285719</v>
      </c>
      <c r="L33" s="9">
        <v>36.178666666666665</v>
      </c>
      <c r="M33" s="9">
        <v>16.370893846498838</v>
      </c>
      <c r="N33" s="7">
        <v>143</v>
      </c>
      <c r="O33" s="9">
        <f t="shared" si="1"/>
        <v>25.841904761904761</v>
      </c>
      <c r="P33" s="9">
        <v>39.658000000000001</v>
      </c>
      <c r="Q33" s="8">
        <v>1.8978746007047049</v>
      </c>
      <c r="R33" s="7">
        <v>140</v>
      </c>
      <c r="S33" s="9">
        <f t="shared" si="2"/>
        <v>28.32714285714286</v>
      </c>
      <c r="T33" s="10"/>
      <c r="U33" s="36">
        <v>0.43</v>
      </c>
      <c r="V33" s="36"/>
      <c r="W33" s="36"/>
      <c r="X33" s="36"/>
      <c r="Y33" s="35" t="s">
        <v>144</v>
      </c>
      <c r="Z33" s="35"/>
      <c r="AA33" s="44">
        <v>97.360936738824094</v>
      </c>
      <c r="AB33" s="32">
        <v>0</v>
      </c>
      <c r="AC33" s="32">
        <v>2.6390632611759015</v>
      </c>
      <c r="AD33" s="32">
        <v>0</v>
      </c>
      <c r="AE33" s="37"/>
      <c r="AF33" s="38">
        <v>0.89150720557777441</v>
      </c>
      <c r="AG33" s="38">
        <v>5.3456249157002603E-2</v>
      </c>
      <c r="AH33" s="85">
        <v>0.10297488162706317</v>
      </c>
      <c r="AI33" s="27"/>
      <c r="AJ33" s="87">
        <v>0.75378274526328082</v>
      </c>
      <c r="AK33" s="38">
        <v>4.8226744267314492E-2</v>
      </c>
      <c r="AL33" s="84">
        <v>1.8647776438635813E-2</v>
      </c>
      <c r="AM33" s="38"/>
      <c r="AN33" s="35"/>
      <c r="AO33" s="35"/>
      <c r="AP33" s="35"/>
      <c r="AQ33" s="10"/>
      <c r="AR33" s="35"/>
      <c r="AS33" s="45"/>
      <c r="AT33" s="45"/>
      <c r="AU33" s="45"/>
      <c r="AV33" s="28" t="s">
        <v>53</v>
      </c>
      <c r="AW33" s="39"/>
      <c r="AX33" s="40"/>
      <c r="AY33" s="40"/>
      <c r="AZ33" s="40"/>
      <c r="BA33" s="40"/>
      <c r="BB33" s="40"/>
      <c r="BC33" s="40"/>
      <c r="BD33" s="89">
        <v>0.578346961779166</v>
      </c>
      <c r="BE33" s="81">
        <v>7.5189502746740502E-4</v>
      </c>
      <c r="BF33" s="89">
        <v>0.23725436243533199</v>
      </c>
      <c r="BG33" s="81">
        <v>5.4273723256494699E-18</v>
      </c>
      <c r="BH33" s="41"/>
      <c r="BI33" s="42">
        <v>32</v>
      </c>
      <c r="BJ33" s="7">
        <v>84</v>
      </c>
      <c r="BK33" s="97">
        <v>0.70499999999999996</v>
      </c>
      <c r="BL33" s="96" t="s">
        <v>7</v>
      </c>
      <c r="BM33" s="44"/>
      <c r="BN33" s="42">
        <v>30</v>
      </c>
      <c r="BO33" s="97">
        <v>0.66910000000000003</v>
      </c>
      <c r="BP33" s="96">
        <v>3.15E-2</v>
      </c>
      <c r="BQ33" s="32"/>
      <c r="BR33" s="42">
        <v>36</v>
      </c>
      <c r="BS33" s="7">
        <v>58</v>
      </c>
      <c r="BT33" s="97">
        <v>0.73939999999999995</v>
      </c>
      <c r="BU33" s="96" t="s">
        <v>7</v>
      </c>
      <c r="BV33" s="44"/>
      <c r="BW33" s="42">
        <v>30</v>
      </c>
      <c r="BX33" s="97">
        <v>0.72550000000000003</v>
      </c>
      <c r="BY33" s="96">
        <v>0.01</v>
      </c>
    </row>
    <row r="34" spans="1:77" ht="15" customHeight="1" x14ac:dyDescent="0.25">
      <c r="A34" s="1" t="s">
        <v>145</v>
      </c>
      <c r="B34" s="2" t="s">
        <v>146</v>
      </c>
      <c r="C34" s="25" t="s">
        <v>147</v>
      </c>
      <c r="D34" s="4" t="s">
        <v>148</v>
      </c>
      <c r="E34" s="3" t="s">
        <v>4</v>
      </c>
      <c r="F34" s="3" t="s">
        <v>5</v>
      </c>
      <c r="G34" s="5">
        <v>19</v>
      </c>
      <c r="H34" s="6">
        <v>39.9</v>
      </c>
      <c r="I34" s="7">
        <v>8.343860018001255</v>
      </c>
      <c r="J34" s="7">
        <v>100</v>
      </c>
      <c r="K34" s="8">
        <f t="shared" si="0"/>
        <v>21</v>
      </c>
      <c r="L34" s="6">
        <v>40.922666666666665</v>
      </c>
      <c r="M34" s="6">
        <v>12.821807256909356</v>
      </c>
      <c r="N34" s="7">
        <v>123</v>
      </c>
      <c r="O34" s="9">
        <f t="shared" si="1"/>
        <v>21.538245614035088</v>
      </c>
      <c r="P34" s="6">
        <v>46.081000000000003</v>
      </c>
      <c r="Q34" s="7">
        <v>5.5423029509401607</v>
      </c>
      <c r="R34" s="7">
        <v>109</v>
      </c>
      <c r="S34" s="9">
        <f t="shared" si="2"/>
        <v>24.253157894736844</v>
      </c>
      <c r="T34" s="10"/>
      <c r="U34" s="11"/>
      <c r="V34" s="11">
        <v>0.91200000000000003</v>
      </c>
      <c r="W34" s="11"/>
      <c r="X34" s="11">
        <v>0.02</v>
      </c>
      <c r="Y34" s="4" t="s">
        <v>149</v>
      </c>
      <c r="Z34" s="4"/>
      <c r="AA34" s="24">
        <v>91.320810455813898</v>
      </c>
      <c r="AB34" s="12">
        <v>1.6229406261862294</v>
      </c>
      <c r="AC34" s="12">
        <v>4.2373705769026131</v>
      </c>
      <c r="AD34" s="12">
        <v>2.8188783410972631</v>
      </c>
      <c r="AE34" s="13"/>
      <c r="AF34" s="16">
        <v>0.68266947397409194</v>
      </c>
      <c r="AG34" s="14">
        <v>7.9342825579373846E-2</v>
      </c>
      <c r="AH34" s="83">
        <v>2.9864833253145293E-2</v>
      </c>
      <c r="AI34" s="15"/>
      <c r="AJ34" s="14">
        <v>1.2192322912304707</v>
      </c>
      <c r="AK34" s="14">
        <v>0.28413024031246475</v>
      </c>
      <c r="AL34" s="82">
        <v>0.38911600704391713</v>
      </c>
      <c r="AM34" s="14"/>
      <c r="AN34" s="4"/>
      <c r="AO34" s="4"/>
      <c r="AP34" s="4"/>
      <c r="AQ34" s="10"/>
      <c r="AR34" s="4"/>
      <c r="AS34" s="45"/>
      <c r="AT34" s="45"/>
      <c r="AU34" s="45"/>
      <c r="AV34" s="28" t="s">
        <v>53</v>
      </c>
      <c r="AW34" s="19"/>
      <c r="AX34" s="20"/>
      <c r="AY34" s="20"/>
      <c r="AZ34" s="20"/>
      <c r="BA34" s="20"/>
      <c r="BB34" s="20"/>
      <c r="BC34" s="20"/>
      <c r="BD34" s="15">
        <v>0.74674185554419803</v>
      </c>
      <c r="BE34" s="15">
        <v>0.13175990442845401</v>
      </c>
      <c r="BF34" s="88">
        <v>0.223231445903075</v>
      </c>
      <c r="BG34" s="81">
        <v>1.6077996058193901E-17</v>
      </c>
      <c r="BH34" s="21"/>
      <c r="BI34" s="22">
        <v>19</v>
      </c>
      <c r="BJ34" s="7">
        <v>185</v>
      </c>
      <c r="BK34" s="95">
        <v>0.66759999999999997</v>
      </c>
      <c r="BL34" s="94" t="s">
        <v>7</v>
      </c>
      <c r="BM34" s="24"/>
      <c r="BN34" s="22">
        <v>22</v>
      </c>
      <c r="BO34" s="23">
        <v>0.63090000000000002</v>
      </c>
      <c r="BP34" s="92">
        <v>0.10630000000000001</v>
      </c>
      <c r="BQ34" s="12"/>
      <c r="BR34" s="22">
        <v>22</v>
      </c>
      <c r="BS34" s="7">
        <v>147</v>
      </c>
      <c r="BT34" s="95">
        <v>0.70569999999999999</v>
      </c>
      <c r="BU34" s="94" t="s">
        <v>7</v>
      </c>
      <c r="BV34" s="24"/>
      <c r="BW34" s="22">
        <v>23</v>
      </c>
      <c r="BX34" s="95">
        <v>0.74560000000000004</v>
      </c>
      <c r="BY34" s="96">
        <v>4.3700000000000003E-2</v>
      </c>
    </row>
    <row r="35" spans="1:77" ht="15" customHeight="1" x14ac:dyDescent="0.25">
      <c r="A35" s="1" t="s">
        <v>150</v>
      </c>
      <c r="B35" s="2" t="s">
        <v>151</v>
      </c>
      <c r="C35" s="25" t="s">
        <v>152</v>
      </c>
      <c r="D35" s="4" t="s">
        <v>153</v>
      </c>
      <c r="E35" s="3" t="s">
        <v>4</v>
      </c>
      <c r="F35" s="3" t="s">
        <v>5</v>
      </c>
      <c r="G35" s="5">
        <v>13</v>
      </c>
      <c r="H35" s="6">
        <v>22.9</v>
      </c>
      <c r="I35" s="7">
        <v>15.414927829866732</v>
      </c>
      <c r="J35" s="7">
        <v>217</v>
      </c>
      <c r="K35" s="8">
        <f t="shared" si="0"/>
        <v>17.615384615384613</v>
      </c>
      <c r="L35" s="6">
        <v>22.50266666666667</v>
      </c>
      <c r="M35" s="6">
        <v>9.1024623774741986</v>
      </c>
      <c r="N35" s="7">
        <v>266</v>
      </c>
      <c r="O35" s="9">
        <f t="shared" si="1"/>
        <v>17.30974358974359</v>
      </c>
      <c r="P35" s="6">
        <v>20.008000000000003</v>
      </c>
      <c r="Q35" s="7">
        <v>4.253954395618246</v>
      </c>
      <c r="R35" s="7">
        <v>323</v>
      </c>
      <c r="S35" s="9">
        <f t="shared" si="2"/>
        <v>15.390769230769232</v>
      </c>
      <c r="T35" s="10"/>
      <c r="U35" s="11">
        <v>0.21199999999999999</v>
      </c>
      <c r="V35" s="11"/>
      <c r="W35" s="11"/>
      <c r="X35" s="11"/>
      <c r="Y35" s="4" t="s">
        <v>154</v>
      </c>
      <c r="Z35" s="4"/>
      <c r="AA35" s="24">
        <v>90.775128051447012</v>
      </c>
      <c r="AB35" s="12">
        <v>2.4474160667041303</v>
      </c>
      <c r="AC35" s="12">
        <v>4.2502900698972361</v>
      </c>
      <c r="AD35" s="12">
        <v>2.5271658119516065</v>
      </c>
      <c r="AE35" s="13"/>
      <c r="AF35" s="14">
        <v>0.8006653008716329</v>
      </c>
      <c r="AG35" s="14">
        <v>0.18469301820848777</v>
      </c>
      <c r="AH35" s="82">
        <v>0.2664665763694527</v>
      </c>
      <c r="AI35" s="15"/>
      <c r="AJ35" s="14">
        <v>0.97358252084949459</v>
      </c>
      <c r="AK35" s="14">
        <v>6.0710474660826422E-2</v>
      </c>
      <c r="AL35" s="82">
        <v>0.60099927197656711</v>
      </c>
      <c r="AM35" s="14"/>
      <c r="AN35" s="4"/>
      <c r="AO35" s="4"/>
      <c r="AP35" s="4"/>
      <c r="AQ35" s="10"/>
      <c r="AR35" s="4"/>
      <c r="AS35" s="45"/>
      <c r="AT35" s="45"/>
      <c r="AU35" s="45"/>
      <c r="AV35" s="28" t="s">
        <v>53</v>
      </c>
      <c r="AW35" s="19"/>
      <c r="AX35" s="20"/>
      <c r="AY35" s="20"/>
      <c r="AZ35" s="20"/>
      <c r="BA35" s="20"/>
      <c r="BB35" s="20"/>
      <c r="BC35" s="20"/>
      <c r="BD35" s="15">
        <v>0.64639599904866996</v>
      </c>
      <c r="BE35" s="15">
        <v>5.81474931294459E-2</v>
      </c>
      <c r="BF35" s="88">
        <v>0.20797780242908001</v>
      </c>
      <c r="BG35" s="81">
        <v>1.61487443800439E-14</v>
      </c>
      <c r="BH35" s="21"/>
      <c r="BI35" s="22">
        <v>6</v>
      </c>
      <c r="BJ35" s="7">
        <v>542</v>
      </c>
      <c r="BK35" s="95">
        <v>0.56340000000000001</v>
      </c>
      <c r="BL35" s="94" t="s">
        <v>7</v>
      </c>
      <c r="BM35" s="24"/>
      <c r="BN35" s="22">
        <v>9</v>
      </c>
      <c r="BO35" s="23">
        <v>0.62460000000000004</v>
      </c>
      <c r="BP35" s="92">
        <v>0.46050000000000002</v>
      </c>
      <c r="BQ35" s="12"/>
      <c r="BR35" s="22">
        <v>8</v>
      </c>
      <c r="BS35" s="7">
        <v>429</v>
      </c>
      <c r="BT35" s="95">
        <v>0.58819999999999995</v>
      </c>
      <c r="BU35" s="94" t="s">
        <v>7</v>
      </c>
      <c r="BV35" s="24"/>
      <c r="BW35" s="22">
        <v>9</v>
      </c>
      <c r="BX35" s="95">
        <v>0.58150000000000002</v>
      </c>
      <c r="BY35" s="96">
        <v>1.15E-2</v>
      </c>
    </row>
    <row r="36" spans="1:77" ht="15" customHeight="1" x14ac:dyDescent="0.25">
      <c r="A36" s="1" t="s">
        <v>155</v>
      </c>
      <c r="B36" s="2" t="s">
        <v>156</v>
      </c>
      <c r="C36" s="25" t="s">
        <v>157</v>
      </c>
      <c r="D36" s="4" t="s">
        <v>158</v>
      </c>
      <c r="E36" s="3" t="s">
        <v>4</v>
      </c>
      <c r="F36" s="3" t="s">
        <v>5</v>
      </c>
      <c r="G36" s="5">
        <v>18</v>
      </c>
      <c r="H36" s="6">
        <v>37.599999999999994</v>
      </c>
      <c r="I36" s="7">
        <v>13.576450198781735</v>
      </c>
      <c r="J36" s="7">
        <v>110</v>
      </c>
      <c r="K36" s="8">
        <f t="shared" si="0"/>
        <v>20.888888888888886</v>
      </c>
      <c r="L36" s="6">
        <v>44.340666666666664</v>
      </c>
      <c r="M36" s="6">
        <v>15.944847485420915</v>
      </c>
      <c r="N36" s="7">
        <v>108</v>
      </c>
      <c r="O36" s="9">
        <f t="shared" si="1"/>
        <v>24.633703703703702</v>
      </c>
      <c r="P36" s="6">
        <v>58.97</v>
      </c>
      <c r="Q36" s="7">
        <v>15.31593288050059</v>
      </c>
      <c r="R36" s="7">
        <v>77</v>
      </c>
      <c r="S36" s="9">
        <f t="shared" si="2"/>
        <v>32.761111111111113</v>
      </c>
      <c r="T36" s="10"/>
      <c r="U36" s="11">
        <v>0.17499999999999999</v>
      </c>
      <c r="V36" s="11"/>
      <c r="W36" s="11"/>
      <c r="X36" s="11"/>
      <c r="Y36" s="4" t="s">
        <v>159</v>
      </c>
      <c r="Z36" s="4"/>
      <c r="AA36" s="24">
        <v>95.498685400449119</v>
      </c>
      <c r="AB36" s="12">
        <v>0</v>
      </c>
      <c r="AC36" s="12">
        <v>4.5013145995508932</v>
      </c>
      <c r="AD36" s="12">
        <v>0</v>
      </c>
      <c r="AE36" s="13"/>
      <c r="AF36" s="14">
        <v>0.73164224520050314</v>
      </c>
      <c r="AG36" s="14">
        <v>9.8128169803472942E-2</v>
      </c>
      <c r="AH36" s="82">
        <v>6.0819009171477374E-2</v>
      </c>
      <c r="AI36" s="15"/>
      <c r="AJ36" s="14">
        <v>0.85004267761254226</v>
      </c>
      <c r="AK36" s="14">
        <v>6.1912774489576709E-2</v>
      </c>
      <c r="AL36" s="82">
        <v>7.5681776351790769E-2</v>
      </c>
      <c r="AM36" s="14"/>
      <c r="AN36" s="4"/>
      <c r="AO36" s="4"/>
      <c r="AP36" s="4"/>
      <c r="AQ36" s="10"/>
      <c r="AR36" s="4"/>
      <c r="AS36" s="45"/>
      <c r="AT36" s="45"/>
      <c r="AU36" s="45"/>
      <c r="AV36" s="28" t="s">
        <v>53</v>
      </c>
      <c r="AW36" s="19"/>
      <c r="AX36" s="20"/>
      <c r="AY36" s="20"/>
      <c r="AZ36" s="20"/>
      <c r="BA36" s="20"/>
      <c r="BB36" s="20"/>
      <c r="BC36" s="20"/>
      <c r="BD36" s="15">
        <v>0.85021542474183698</v>
      </c>
      <c r="BE36" s="15">
        <v>0.609194859840268</v>
      </c>
      <c r="BF36" s="88">
        <v>0.25072489868294401</v>
      </c>
      <c r="BG36" s="81">
        <v>2.4537870697577901E-14</v>
      </c>
      <c r="BH36" s="21"/>
      <c r="BI36" s="22">
        <v>29</v>
      </c>
      <c r="BJ36" s="7">
        <v>99</v>
      </c>
      <c r="BK36" s="95">
        <v>0.69299999999999995</v>
      </c>
      <c r="BL36" s="94" t="s">
        <v>7</v>
      </c>
      <c r="BM36" s="24"/>
      <c r="BN36" s="22">
        <v>34</v>
      </c>
      <c r="BO36" s="95">
        <v>0.69850000000000001</v>
      </c>
      <c r="BP36" s="94">
        <v>8.0000000000000004E-4</v>
      </c>
      <c r="BQ36" s="12"/>
      <c r="BR36" s="22">
        <v>25</v>
      </c>
      <c r="BS36" s="7">
        <v>119</v>
      </c>
      <c r="BT36" s="95">
        <v>0.70989999999999998</v>
      </c>
      <c r="BU36" s="94" t="s">
        <v>7</v>
      </c>
      <c r="BV36" s="24"/>
      <c r="BW36" s="22">
        <v>32</v>
      </c>
      <c r="BX36" s="95">
        <v>0.72599999999999998</v>
      </c>
      <c r="BY36" s="96">
        <v>1.95E-2</v>
      </c>
    </row>
    <row r="37" spans="1:77" ht="15" customHeight="1" x14ac:dyDescent="0.25">
      <c r="A37" s="1" t="s">
        <v>160</v>
      </c>
      <c r="B37" s="2" t="s">
        <v>161</v>
      </c>
      <c r="C37" s="25" t="s">
        <v>162</v>
      </c>
      <c r="D37" s="4" t="s">
        <v>163</v>
      </c>
      <c r="E37" s="3" t="s">
        <v>4</v>
      </c>
      <c r="F37" s="3" t="s">
        <v>5</v>
      </c>
      <c r="G37" s="5">
        <v>7</v>
      </c>
      <c r="H37" s="6">
        <v>12</v>
      </c>
      <c r="I37" s="7">
        <v>4.2426406871192848</v>
      </c>
      <c r="J37" s="7">
        <v>399</v>
      </c>
      <c r="K37" s="8">
        <f t="shared" si="0"/>
        <v>17.142857142857142</v>
      </c>
      <c r="L37" s="6">
        <v>17.776666666666667</v>
      </c>
      <c r="M37" s="6">
        <v>10.005480165056218</v>
      </c>
      <c r="N37" s="7">
        <v>335</v>
      </c>
      <c r="O37" s="9">
        <f t="shared" si="1"/>
        <v>25.395238095238099</v>
      </c>
      <c r="P37" s="6">
        <v>27.255000000000003</v>
      </c>
      <c r="Q37" s="7">
        <v>15.634130932034568</v>
      </c>
      <c r="R37" s="7">
        <v>223</v>
      </c>
      <c r="S37" s="9">
        <f t="shared" si="2"/>
        <v>38.93571428571429</v>
      </c>
      <c r="T37" s="10"/>
      <c r="U37" s="11">
        <v>0.13500000000000001</v>
      </c>
      <c r="V37" s="11"/>
      <c r="W37" s="11"/>
      <c r="X37" s="11"/>
      <c r="Y37" s="4" t="s">
        <v>164</v>
      </c>
      <c r="Z37" s="4"/>
      <c r="AA37" s="24">
        <v>100</v>
      </c>
      <c r="AB37" s="12">
        <v>0</v>
      </c>
      <c r="AC37" s="12">
        <v>0</v>
      </c>
      <c r="AD37" s="12">
        <v>0</v>
      </c>
      <c r="AE37" s="13"/>
      <c r="AF37" s="14">
        <v>0.78670007838096467</v>
      </c>
      <c r="AG37" s="14">
        <v>0.31710266085070116</v>
      </c>
      <c r="AH37" s="82">
        <v>0.44186597778507686</v>
      </c>
      <c r="AI37" s="15"/>
      <c r="AJ37" s="14">
        <v>1.4783533684258805</v>
      </c>
      <c r="AK37" s="14">
        <v>0.50061560683088779</v>
      </c>
      <c r="AL37" s="82">
        <v>0.30915178211498578</v>
      </c>
      <c r="AM37" s="14"/>
      <c r="AN37" s="4"/>
      <c r="AO37" s="4"/>
      <c r="AP37" s="4"/>
      <c r="AQ37" s="10"/>
      <c r="AR37" s="4"/>
      <c r="AS37" s="45"/>
      <c r="AT37" s="45"/>
      <c r="AU37" s="45"/>
      <c r="AV37" s="41"/>
      <c r="AW37" s="19"/>
      <c r="AX37" s="20"/>
      <c r="AY37" s="20"/>
      <c r="AZ37" s="20"/>
      <c r="BA37" s="20"/>
      <c r="BB37" s="20"/>
      <c r="BC37" s="20"/>
      <c r="BD37" s="15">
        <v>0.66654163218558204</v>
      </c>
      <c r="BE37" s="15">
        <v>0.208997985825041</v>
      </c>
      <c r="BF37" s="88">
        <v>0.19744868080844899</v>
      </c>
      <c r="BG37" s="81">
        <v>8.7143186621277806E-11</v>
      </c>
      <c r="BH37" s="21"/>
      <c r="BI37" s="22">
        <v>7</v>
      </c>
      <c r="BJ37" s="7">
        <v>493</v>
      </c>
      <c r="BK37" s="23">
        <v>0.70630000000000004</v>
      </c>
      <c r="BL37" s="90">
        <v>0.20300000000000001</v>
      </c>
      <c r="BM37" s="24"/>
      <c r="BN37" s="22">
        <v>4</v>
      </c>
      <c r="BO37" s="95">
        <v>0.66959999999999997</v>
      </c>
      <c r="BP37" s="94">
        <v>4.4900000000000002E-2</v>
      </c>
      <c r="BQ37" s="12"/>
      <c r="BR37" s="22">
        <v>4</v>
      </c>
      <c r="BS37" s="7">
        <v>616</v>
      </c>
      <c r="BT37" s="95">
        <v>0.63800000000000001</v>
      </c>
      <c r="BU37" s="94">
        <v>1E-3</v>
      </c>
      <c r="BV37" s="24"/>
      <c r="BW37" s="22">
        <v>5</v>
      </c>
      <c r="BX37" s="23">
        <v>0.75480000000000003</v>
      </c>
      <c r="BY37" s="93">
        <v>0.28410000000000002</v>
      </c>
    </row>
    <row r="38" spans="1:77" ht="15" customHeight="1" x14ac:dyDescent="0.25">
      <c r="A38" s="33" t="s">
        <v>165</v>
      </c>
      <c r="B38" s="34" t="s">
        <v>166</v>
      </c>
      <c r="C38" s="25" t="s">
        <v>167</v>
      </c>
      <c r="D38" s="35" t="s">
        <v>168</v>
      </c>
      <c r="E38" s="3" t="s">
        <v>4</v>
      </c>
      <c r="F38" s="3" t="s">
        <v>5</v>
      </c>
      <c r="G38" s="5">
        <v>15</v>
      </c>
      <c r="H38" s="9">
        <v>36.799999999999997</v>
      </c>
      <c r="I38" s="8">
        <v>16.687720036002535</v>
      </c>
      <c r="J38" s="7">
        <v>115</v>
      </c>
      <c r="K38" s="8">
        <f t="shared" si="0"/>
        <v>24.533333333333331</v>
      </c>
      <c r="L38" s="9">
        <v>35.633333333333333</v>
      </c>
      <c r="M38" s="9">
        <v>9.8855112833547025</v>
      </c>
      <c r="N38" s="7">
        <v>147</v>
      </c>
      <c r="O38" s="9">
        <f t="shared" si="1"/>
        <v>23.755555555555556</v>
      </c>
      <c r="P38" s="9">
        <v>45.83</v>
      </c>
      <c r="Q38" s="8">
        <v>0.52325901807885444</v>
      </c>
      <c r="R38" s="7">
        <v>110</v>
      </c>
      <c r="S38" s="9">
        <f t="shared" si="2"/>
        <v>30.553333333333331</v>
      </c>
      <c r="T38" s="10"/>
      <c r="U38" s="36">
        <v>0.14099999999999999</v>
      </c>
      <c r="V38" s="36"/>
      <c r="W38" s="36"/>
      <c r="X38" s="36"/>
      <c r="Y38" s="35" t="s">
        <v>169</v>
      </c>
      <c r="Z38" s="35"/>
      <c r="AA38" s="44">
        <v>97.008547008547012</v>
      </c>
      <c r="AB38" s="32">
        <v>0.64102564102564097</v>
      </c>
      <c r="AC38" s="32">
        <v>1.9230769230769231</v>
      </c>
      <c r="AD38" s="32">
        <v>0.42735042735042739</v>
      </c>
      <c r="AE38" s="37"/>
      <c r="AF38" s="38">
        <v>0.82881784314920637</v>
      </c>
      <c r="AG38" s="38">
        <v>0.14537003358180978</v>
      </c>
      <c r="AH38" s="85">
        <v>0.23776456522440012</v>
      </c>
      <c r="AI38" s="27"/>
      <c r="AJ38" s="87">
        <v>0.87521854745366001</v>
      </c>
      <c r="AK38" s="38">
        <v>1.4494200425419212E-3</v>
      </c>
      <c r="AL38" s="84">
        <v>6.7455056556744731E-5</v>
      </c>
      <c r="AM38" s="38"/>
      <c r="AN38" s="35"/>
      <c r="AO38" s="35"/>
      <c r="AP38" s="35"/>
      <c r="AQ38" s="10"/>
      <c r="AR38" s="35"/>
      <c r="AS38" s="45"/>
      <c r="AT38" s="45"/>
      <c r="AU38" s="45"/>
      <c r="AV38" s="28" t="s">
        <v>36</v>
      </c>
      <c r="AW38" s="39"/>
      <c r="AX38" s="40">
        <v>1</v>
      </c>
      <c r="AY38" s="40">
        <v>2</v>
      </c>
      <c r="AZ38" s="40">
        <v>1</v>
      </c>
      <c r="BA38" s="40">
        <v>1</v>
      </c>
      <c r="BB38" s="40">
        <v>1</v>
      </c>
      <c r="BC38" s="40">
        <v>2</v>
      </c>
      <c r="BD38" s="27">
        <v>0.63252791869013603</v>
      </c>
      <c r="BE38" s="27">
        <v>0.10264098918015301</v>
      </c>
      <c r="BF38" s="89">
        <v>0.18572154644659999</v>
      </c>
      <c r="BG38" s="81">
        <v>9.4446730212069105E-12</v>
      </c>
      <c r="BH38" s="41"/>
      <c r="BI38" s="42">
        <v>16</v>
      </c>
      <c r="BJ38" s="7">
        <v>229</v>
      </c>
      <c r="BK38" s="97">
        <v>0.61060000000000003</v>
      </c>
      <c r="BL38" s="96">
        <v>2.3999999999999998E-3</v>
      </c>
      <c r="BM38" s="44"/>
      <c r="BN38" s="42">
        <v>21</v>
      </c>
      <c r="BO38" s="97">
        <v>0.69830000000000003</v>
      </c>
      <c r="BP38" s="96">
        <v>1.6999999999999999E-3</v>
      </c>
      <c r="BQ38" s="32"/>
      <c r="BR38" s="42">
        <v>18</v>
      </c>
      <c r="BS38" s="7">
        <v>199</v>
      </c>
      <c r="BT38" s="97">
        <v>0.66549999999999998</v>
      </c>
      <c r="BU38" s="96">
        <v>1.9800000000000002E-2</v>
      </c>
      <c r="BV38" s="44"/>
      <c r="BW38" s="42">
        <v>19</v>
      </c>
      <c r="BX38" s="97">
        <v>0.71389999999999998</v>
      </c>
      <c r="BY38" s="96" t="s">
        <v>7</v>
      </c>
    </row>
    <row r="39" spans="1:77" ht="15" customHeight="1" x14ac:dyDescent="0.25">
      <c r="A39" s="1" t="s">
        <v>170</v>
      </c>
      <c r="B39" s="2" t="s">
        <v>171</v>
      </c>
      <c r="C39" s="25" t="s">
        <v>172</v>
      </c>
      <c r="D39" s="4" t="s">
        <v>173</v>
      </c>
      <c r="E39" s="3" t="s">
        <v>4</v>
      </c>
      <c r="F39" s="3" t="s">
        <v>5</v>
      </c>
      <c r="G39" s="5">
        <v>13</v>
      </c>
      <c r="H39" s="6">
        <v>30.400000000000002</v>
      </c>
      <c r="I39" s="7">
        <v>14.707821048680193</v>
      </c>
      <c r="J39" s="7">
        <v>147</v>
      </c>
      <c r="K39" s="8">
        <f t="shared" ref="K39:K63" si="3">H39/(G39/10)</f>
        <v>23.384615384615387</v>
      </c>
      <c r="L39" s="6">
        <v>32.103333333333332</v>
      </c>
      <c r="M39" s="6">
        <v>12.21900295987087</v>
      </c>
      <c r="N39" s="7">
        <v>176</v>
      </c>
      <c r="O39" s="9">
        <f t="shared" ref="O39:O63" si="4">L39/(G39/10)</f>
        <v>24.694871794871794</v>
      </c>
      <c r="P39" s="6">
        <v>38.93</v>
      </c>
      <c r="Q39" s="7">
        <v>7.170062761231617</v>
      </c>
      <c r="R39" s="7">
        <v>146</v>
      </c>
      <c r="S39" s="9">
        <f t="shared" ref="S39:S63" si="5">P39/(G39/10)</f>
        <v>29.946153846153845</v>
      </c>
      <c r="T39" s="10"/>
      <c r="U39" s="11">
        <v>8.1000000000000003E-2</v>
      </c>
      <c r="V39" s="11"/>
      <c r="W39" s="11"/>
      <c r="X39" s="11"/>
      <c r="Y39" s="4" t="s">
        <v>174</v>
      </c>
      <c r="Z39" s="4"/>
      <c r="AA39" s="24">
        <v>97.680412371134025</v>
      </c>
      <c r="AB39" s="12">
        <v>0</v>
      </c>
      <c r="AC39" s="12">
        <v>2.3195876288659796</v>
      </c>
      <c r="AD39" s="12">
        <v>0</v>
      </c>
      <c r="AE39" s="13"/>
      <c r="AF39" s="16">
        <v>0.71257732618724223</v>
      </c>
      <c r="AG39" s="14">
        <v>5.7705113515152215E-2</v>
      </c>
      <c r="AH39" s="83">
        <v>1.9564287838634176E-2</v>
      </c>
      <c r="AI39" s="15"/>
      <c r="AJ39" s="16">
        <v>0.75013961519486116</v>
      </c>
      <c r="AK39" s="14">
        <v>7.1195117787506866E-3</v>
      </c>
      <c r="AL39" s="83">
        <v>4.0570584514298193E-4</v>
      </c>
      <c r="AM39" s="14"/>
      <c r="AN39" s="4"/>
      <c r="AO39" s="4"/>
      <c r="AP39" s="4"/>
      <c r="AQ39" s="10"/>
      <c r="AR39" s="4"/>
      <c r="AS39" s="45"/>
      <c r="AT39" s="45"/>
      <c r="AU39" s="45"/>
      <c r="AV39" s="28" t="s">
        <v>36</v>
      </c>
      <c r="AW39" s="19"/>
      <c r="AX39" s="20"/>
      <c r="AY39" s="20"/>
      <c r="AZ39" s="20"/>
      <c r="BA39" s="20"/>
      <c r="BB39" s="20"/>
      <c r="BC39" s="20"/>
      <c r="BD39" s="15">
        <v>0.82909968409396395</v>
      </c>
      <c r="BE39" s="15">
        <v>0.56661445232749996</v>
      </c>
      <c r="BF39" s="88">
        <v>0.36206305187773402</v>
      </c>
      <c r="BG39" s="81">
        <v>5.1412887998343802E-10</v>
      </c>
      <c r="BH39" s="21"/>
      <c r="BI39" s="22">
        <v>23</v>
      </c>
      <c r="BJ39" s="7">
        <v>143</v>
      </c>
      <c r="BK39" s="95">
        <v>0.68440000000000001</v>
      </c>
      <c r="BL39" s="94">
        <v>5.0000000000000001E-4</v>
      </c>
      <c r="BM39" s="24"/>
      <c r="BN39" s="22">
        <v>20</v>
      </c>
      <c r="BO39" s="23">
        <v>0.79710000000000003</v>
      </c>
      <c r="BP39" s="92">
        <v>8.6400000000000005E-2</v>
      </c>
      <c r="BQ39" s="12"/>
      <c r="BR39" s="22">
        <v>21</v>
      </c>
      <c r="BS39" s="7">
        <v>155</v>
      </c>
      <c r="BT39" s="95">
        <v>0.61570000000000003</v>
      </c>
      <c r="BU39" s="94" t="s">
        <v>7</v>
      </c>
      <c r="BV39" s="24"/>
      <c r="BW39" s="22">
        <v>25</v>
      </c>
      <c r="BX39" s="95">
        <v>0.69579999999999997</v>
      </c>
      <c r="BY39" s="96" t="s">
        <v>7</v>
      </c>
    </row>
    <row r="40" spans="1:77" ht="15" customHeight="1" x14ac:dyDescent="0.25">
      <c r="A40" s="1" t="s">
        <v>175</v>
      </c>
      <c r="B40" s="2" t="s">
        <v>176</v>
      </c>
      <c r="C40" s="25" t="s">
        <v>177</v>
      </c>
      <c r="D40" s="4" t="s">
        <v>178</v>
      </c>
      <c r="E40" s="3" t="s">
        <v>4</v>
      </c>
      <c r="F40" s="3" t="s">
        <v>5</v>
      </c>
      <c r="G40" s="5">
        <v>14</v>
      </c>
      <c r="H40" s="6">
        <v>23.900000000000002</v>
      </c>
      <c r="I40" s="7">
        <v>14.00071426749364</v>
      </c>
      <c r="J40" s="7">
        <v>202</v>
      </c>
      <c r="K40" s="8">
        <f t="shared" si="3"/>
        <v>17.071428571428573</v>
      </c>
      <c r="L40" s="6">
        <v>20.876666666666665</v>
      </c>
      <c r="M40" s="6">
        <v>6.2465697253239183</v>
      </c>
      <c r="N40" s="7">
        <v>284</v>
      </c>
      <c r="O40" s="9">
        <f t="shared" si="4"/>
        <v>14.911904761904761</v>
      </c>
      <c r="P40" s="6">
        <v>19.353000000000002</v>
      </c>
      <c r="Q40" s="7">
        <v>1.6305882374161427</v>
      </c>
      <c r="R40" s="7">
        <v>344</v>
      </c>
      <c r="S40" s="9">
        <f t="shared" si="5"/>
        <v>13.82357142857143</v>
      </c>
      <c r="T40" s="10"/>
      <c r="U40" s="11">
        <v>0.21099999999999999</v>
      </c>
      <c r="V40" s="11"/>
      <c r="W40" s="11"/>
      <c r="X40" s="11"/>
      <c r="Y40" s="4" t="s">
        <v>179</v>
      </c>
      <c r="Z40" s="4"/>
      <c r="AA40" s="24">
        <v>92.948205273063266</v>
      </c>
      <c r="AB40" s="12">
        <v>0.78020508247882292</v>
      </c>
      <c r="AC40" s="12">
        <v>3.0256982707864668</v>
      </c>
      <c r="AD40" s="12">
        <v>3.245891373671439</v>
      </c>
      <c r="AE40" s="13"/>
      <c r="AF40" s="14">
        <v>1.5317196105071367</v>
      </c>
      <c r="AG40" s="14">
        <v>0.2932787533416184</v>
      </c>
      <c r="AH40" s="82">
        <v>0.12436395810835371</v>
      </c>
      <c r="AI40" s="15"/>
      <c r="AJ40" s="14">
        <v>0.91217621139318183</v>
      </c>
      <c r="AK40" s="14">
        <v>3.2713974687379195E-2</v>
      </c>
      <c r="AL40" s="82">
        <v>6.2901509055697635E-2</v>
      </c>
      <c r="AM40" s="14"/>
      <c r="AN40" s="4"/>
      <c r="AO40" s="4"/>
      <c r="AP40" s="4"/>
      <c r="AQ40" s="10"/>
      <c r="AR40" s="4"/>
      <c r="AS40" s="45"/>
      <c r="AT40" s="45"/>
      <c r="AU40" s="45"/>
      <c r="AV40" s="28" t="s">
        <v>36</v>
      </c>
      <c r="AW40" s="19"/>
      <c r="AX40" s="20"/>
      <c r="AY40" s="20"/>
      <c r="AZ40" s="20"/>
      <c r="BA40" s="20"/>
      <c r="BB40" s="20"/>
      <c r="BC40" s="20"/>
      <c r="BD40" s="15">
        <v>0.98970885095810901</v>
      </c>
      <c r="BE40" s="15">
        <v>1</v>
      </c>
      <c r="BF40" s="88">
        <v>0.30568711407872801</v>
      </c>
      <c r="BG40" s="81">
        <v>4.9434520823614397E-8</v>
      </c>
      <c r="BH40" s="21"/>
      <c r="BI40" s="22">
        <v>18</v>
      </c>
      <c r="BJ40" s="7">
        <v>214</v>
      </c>
      <c r="BK40" s="95">
        <v>0.73150000000000004</v>
      </c>
      <c r="BL40" s="94">
        <v>2.8E-3</v>
      </c>
      <c r="BM40" s="24"/>
      <c r="BN40" s="22">
        <v>21</v>
      </c>
      <c r="BO40" s="95">
        <v>0.76759999999999995</v>
      </c>
      <c r="BP40" s="94">
        <v>1.83E-2</v>
      </c>
      <c r="BQ40" s="12"/>
      <c r="BR40" s="22">
        <v>20</v>
      </c>
      <c r="BS40" s="7">
        <v>173</v>
      </c>
      <c r="BT40" s="23">
        <v>0.67259999999999998</v>
      </c>
      <c r="BU40" s="90">
        <v>7.4200000000000002E-2</v>
      </c>
      <c r="BV40" s="24"/>
      <c r="BW40" s="22">
        <v>23</v>
      </c>
      <c r="BX40" s="95">
        <v>0.65920000000000001</v>
      </c>
      <c r="BY40" s="96">
        <v>4.1000000000000003E-3</v>
      </c>
    </row>
    <row r="41" spans="1:77" ht="15" customHeight="1" x14ac:dyDescent="0.25">
      <c r="A41" s="1" t="s">
        <v>180</v>
      </c>
      <c r="B41" s="2" t="s">
        <v>181</v>
      </c>
      <c r="C41" s="25" t="s">
        <v>182</v>
      </c>
      <c r="D41" s="4" t="s">
        <v>183</v>
      </c>
      <c r="E41" s="3" t="s">
        <v>4</v>
      </c>
      <c r="F41" s="3" t="s">
        <v>5</v>
      </c>
      <c r="G41" s="5">
        <v>23</v>
      </c>
      <c r="H41" s="6">
        <v>39.9</v>
      </c>
      <c r="I41" s="7">
        <v>1.2727922061357426</v>
      </c>
      <c r="J41" s="7">
        <v>99</v>
      </c>
      <c r="K41" s="8">
        <f t="shared" si="3"/>
        <v>17.347826086956523</v>
      </c>
      <c r="L41" s="6">
        <v>47.29933333333333</v>
      </c>
      <c r="M41" s="6">
        <v>14.861507370833341</v>
      </c>
      <c r="N41" s="7">
        <v>93</v>
      </c>
      <c r="O41" s="9">
        <f t="shared" si="4"/>
        <v>20.564927536231885</v>
      </c>
      <c r="P41" s="6">
        <v>53.042000000000002</v>
      </c>
      <c r="Q41" s="7">
        <v>8.1430416921442177</v>
      </c>
      <c r="R41" s="7">
        <v>94</v>
      </c>
      <c r="S41" s="9">
        <f t="shared" si="5"/>
        <v>23.061739130434784</v>
      </c>
      <c r="T41" s="10"/>
      <c r="U41" s="11">
        <v>0.28000000000000003</v>
      </c>
      <c r="V41" s="11"/>
      <c r="W41" s="11"/>
      <c r="X41" s="11"/>
      <c r="Y41" s="4" t="s">
        <v>184</v>
      </c>
      <c r="Z41" s="4"/>
      <c r="AA41" s="24">
        <v>93.965257009351916</v>
      </c>
      <c r="AB41" s="12">
        <v>0</v>
      </c>
      <c r="AC41" s="12">
        <v>4.5513063570970562</v>
      </c>
      <c r="AD41" s="12">
        <v>1.4834366335510267</v>
      </c>
      <c r="AE41" s="13"/>
      <c r="AF41" s="14">
        <v>0.77863217297384901</v>
      </c>
      <c r="AG41" s="14">
        <v>0.29253276516525423</v>
      </c>
      <c r="AH41" s="82">
        <v>0.39657175019794411</v>
      </c>
      <c r="AI41" s="15"/>
      <c r="AJ41" s="16">
        <v>0.87638683665529948</v>
      </c>
      <c r="AK41" s="14">
        <v>3.1482497909530699E-2</v>
      </c>
      <c r="AL41" s="83">
        <v>3.0935310507838647E-2</v>
      </c>
      <c r="AM41" s="14"/>
      <c r="AN41" s="4"/>
      <c r="AO41" s="4"/>
      <c r="AP41" s="4"/>
      <c r="AQ41" s="10"/>
      <c r="AR41" s="4"/>
      <c r="AS41" s="45"/>
      <c r="AT41" s="45"/>
      <c r="AU41" s="45"/>
      <c r="AV41" s="28" t="s">
        <v>53</v>
      </c>
      <c r="AW41" s="19"/>
      <c r="AX41" s="20"/>
      <c r="AY41" s="20"/>
      <c r="AZ41" s="20"/>
      <c r="BA41" s="20"/>
      <c r="BB41" s="20"/>
      <c r="BC41" s="20"/>
      <c r="BD41" s="15">
        <v>0.71007305983730096</v>
      </c>
      <c r="BE41" s="15">
        <v>8.9250746498017494E-2</v>
      </c>
      <c r="BF41" s="88">
        <v>0.19313799491655501</v>
      </c>
      <c r="BG41" s="81">
        <v>1.9478224581354498E-18</v>
      </c>
      <c r="BH41" s="21"/>
      <c r="BI41" s="22">
        <v>39</v>
      </c>
      <c r="BJ41" s="7">
        <v>58</v>
      </c>
      <c r="BK41" s="95">
        <v>0.7167</v>
      </c>
      <c r="BL41" s="94" t="s">
        <v>7</v>
      </c>
      <c r="BM41" s="24"/>
      <c r="BN41" s="22">
        <v>43</v>
      </c>
      <c r="BO41" s="95">
        <v>0.7177</v>
      </c>
      <c r="BP41" s="94">
        <v>1.8E-3</v>
      </c>
      <c r="BQ41" s="12"/>
      <c r="BR41" s="22">
        <v>43</v>
      </c>
      <c r="BS41" s="7">
        <v>42</v>
      </c>
      <c r="BT41" s="95">
        <v>0.70050000000000001</v>
      </c>
      <c r="BU41" s="94" t="s">
        <v>7</v>
      </c>
      <c r="BV41" s="24"/>
      <c r="BW41" s="22">
        <v>48</v>
      </c>
      <c r="BX41" s="95">
        <v>0.75680000000000003</v>
      </c>
      <c r="BY41" s="96" t="s">
        <v>7</v>
      </c>
    </row>
    <row r="42" spans="1:77" ht="15" customHeight="1" x14ac:dyDescent="0.25">
      <c r="A42" s="1" t="s">
        <v>185</v>
      </c>
      <c r="B42" s="2" t="s">
        <v>186</v>
      </c>
      <c r="C42" s="25" t="s">
        <v>187</v>
      </c>
      <c r="D42" s="4" t="s">
        <v>188</v>
      </c>
      <c r="E42" s="3" t="s">
        <v>4</v>
      </c>
      <c r="F42" s="3" t="s">
        <v>5</v>
      </c>
      <c r="G42" s="5">
        <v>17</v>
      </c>
      <c r="H42" s="6">
        <v>24.299999999999997</v>
      </c>
      <c r="I42" s="7">
        <v>7.4953318805774076</v>
      </c>
      <c r="J42" s="7">
        <v>199</v>
      </c>
      <c r="K42" s="8">
        <f t="shared" si="3"/>
        <v>14.294117647058822</v>
      </c>
      <c r="L42" s="6">
        <v>26.151333333333337</v>
      </c>
      <c r="M42" s="6">
        <v>8.023534466389064</v>
      </c>
      <c r="N42" s="7">
        <v>219</v>
      </c>
      <c r="O42" s="9">
        <f t="shared" si="4"/>
        <v>15.383137254901964</v>
      </c>
      <c r="P42" s="6">
        <v>31.984999999999999</v>
      </c>
      <c r="Q42" s="7">
        <v>9.0721800026234103</v>
      </c>
      <c r="R42" s="7">
        <v>183</v>
      </c>
      <c r="S42" s="9">
        <f t="shared" si="5"/>
        <v>18.814705882352943</v>
      </c>
      <c r="T42" s="10"/>
      <c r="U42" s="11">
        <v>0.26900000000000002</v>
      </c>
      <c r="V42" s="11"/>
      <c r="W42" s="11"/>
      <c r="X42" s="11"/>
      <c r="Y42" s="4" t="s">
        <v>189</v>
      </c>
      <c r="Z42" s="4"/>
      <c r="AA42" s="24">
        <v>91.459733083451269</v>
      </c>
      <c r="AB42" s="12">
        <v>1.4124293785310735</v>
      </c>
      <c r="AC42" s="12">
        <v>6.2803799108990113</v>
      </c>
      <c r="AD42" s="12">
        <v>0.84745762711864403</v>
      </c>
      <c r="AE42" s="13"/>
      <c r="AF42" s="14">
        <v>0.61654046054930955</v>
      </c>
      <c r="AG42" s="14">
        <v>0.17247522321778805</v>
      </c>
      <c r="AH42" s="82">
        <v>8.8005910544937407E-2</v>
      </c>
      <c r="AI42" s="15"/>
      <c r="AJ42" s="14">
        <v>0.85342818165181822</v>
      </c>
      <c r="AK42" s="14">
        <v>0.23830580351760947</v>
      </c>
      <c r="AL42" s="82">
        <v>0.47610456560469094</v>
      </c>
      <c r="AM42" s="14"/>
      <c r="AN42" s="4"/>
      <c r="AO42" s="4"/>
      <c r="AP42" s="4"/>
      <c r="AQ42" s="10"/>
      <c r="AR42" s="4"/>
      <c r="AS42" s="45"/>
      <c r="AT42" s="45"/>
      <c r="AU42" s="45"/>
      <c r="AV42" s="28" t="s">
        <v>36</v>
      </c>
      <c r="AW42" s="19"/>
      <c r="AX42" s="20"/>
      <c r="AY42" s="20"/>
      <c r="AZ42" s="20"/>
      <c r="BA42" s="20"/>
      <c r="BB42" s="20"/>
      <c r="BC42" s="20"/>
      <c r="BD42" s="15">
        <v>1.06478966923427</v>
      </c>
      <c r="BE42" s="15">
        <v>1</v>
      </c>
      <c r="BF42" s="88">
        <v>0.182864646251824</v>
      </c>
      <c r="BG42" s="81">
        <v>8.5453818327853999E-14</v>
      </c>
      <c r="BH42" s="21"/>
      <c r="BI42" s="22">
        <v>30</v>
      </c>
      <c r="BJ42" s="7">
        <v>94</v>
      </c>
      <c r="BK42" s="95">
        <v>0.68320000000000003</v>
      </c>
      <c r="BL42" s="94" t="s">
        <v>7</v>
      </c>
      <c r="BM42" s="24"/>
      <c r="BN42" s="22">
        <v>24</v>
      </c>
      <c r="BO42" s="95">
        <v>0.59940000000000004</v>
      </c>
      <c r="BP42" s="94" t="s">
        <v>7</v>
      </c>
      <c r="BQ42" s="12"/>
      <c r="BR42" s="22">
        <v>24</v>
      </c>
      <c r="BS42" s="7">
        <v>123</v>
      </c>
      <c r="BT42" s="95">
        <v>0.69140000000000001</v>
      </c>
      <c r="BU42" s="94" t="s">
        <v>7</v>
      </c>
      <c r="BV42" s="24"/>
      <c r="BW42" s="22">
        <v>29</v>
      </c>
      <c r="BX42" s="95">
        <v>0.68679999999999997</v>
      </c>
      <c r="BY42" s="96" t="s">
        <v>7</v>
      </c>
    </row>
    <row r="43" spans="1:77" s="146" customFormat="1" ht="15" customHeight="1" x14ac:dyDescent="0.25">
      <c r="A43" s="142" t="s">
        <v>190</v>
      </c>
      <c r="B43" s="143" t="s">
        <v>191</v>
      </c>
      <c r="C43" s="3" t="s">
        <v>192</v>
      </c>
      <c r="D43" s="13" t="s">
        <v>193</v>
      </c>
      <c r="E43" s="3" t="s">
        <v>4</v>
      </c>
      <c r="F43" s="3" t="s">
        <v>5</v>
      </c>
      <c r="G43" s="5">
        <v>8</v>
      </c>
      <c r="H43" s="6">
        <v>6.5</v>
      </c>
      <c r="I43" s="6">
        <v>0.70710678118654757</v>
      </c>
      <c r="J43" s="6">
        <v>584</v>
      </c>
      <c r="K43" s="9">
        <f t="shared" si="3"/>
        <v>8.125</v>
      </c>
      <c r="L43" s="6">
        <v>7.1166666666666671</v>
      </c>
      <c r="M43" s="6">
        <v>3.1766072047600287</v>
      </c>
      <c r="N43" s="6">
        <v>631</v>
      </c>
      <c r="O43" s="9">
        <f t="shared" si="4"/>
        <v>8.8958333333333339</v>
      </c>
      <c r="P43" s="6">
        <v>7.5549999999999997</v>
      </c>
      <c r="Q43" s="6">
        <v>4.7446865017617359</v>
      </c>
      <c r="R43" s="6">
        <v>655</v>
      </c>
      <c r="S43" s="9">
        <f t="shared" si="5"/>
        <v>9.4437499999999996</v>
      </c>
      <c r="T43" s="10"/>
      <c r="U43" s="144">
        <v>0.16400000000000001</v>
      </c>
      <c r="V43" s="144"/>
      <c r="W43" s="144"/>
      <c r="X43" s="144"/>
      <c r="Y43" s="13" t="s">
        <v>194</v>
      </c>
      <c r="Z43" s="13"/>
      <c r="AA43" s="24">
        <v>100</v>
      </c>
      <c r="AB43" s="24">
        <v>0</v>
      </c>
      <c r="AC43" s="24">
        <v>0</v>
      </c>
      <c r="AD43" s="24">
        <v>0</v>
      </c>
      <c r="AE43" s="13"/>
      <c r="AF43" s="14"/>
      <c r="AG43" s="14"/>
      <c r="AH43" s="82"/>
      <c r="AI43" s="15"/>
      <c r="AJ43" s="14">
        <v>0.76749063100000003</v>
      </c>
      <c r="AK43" s="14">
        <v>1.0853956593544847</v>
      </c>
      <c r="AL43" s="82">
        <v>0.79053586935440245</v>
      </c>
      <c r="AM43" s="14"/>
      <c r="AN43" s="13"/>
      <c r="AO43" s="13"/>
      <c r="AP43" s="13"/>
      <c r="AQ43" s="10"/>
      <c r="AR43" s="13"/>
      <c r="AS43" s="100"/>
      <c r="AT43" s="100"/>
      <c r="AU43" s="100"/>
      <c r="AV43" s="28" t="s">
        <v>36</v>
      </c>
      <c r="AW43" s="20"/>
      <c r="AX43" s="20"/>
      <c r="AY43" s="20"/>
      <c r="AZ43" s="20"/>
      <c r="BA43" s="20"/>
      <c r="BB43" s="20"/>
      <c r="BC43" s="20"/>
      <c r="BD43" s="101">
        <v>3.5040432642596699</v>
      </c>
      <c r="BE43" s="150">
        <v>1.7258483669038698E-5</v>
      </c>
      <c r="BF43" s="101">
        <v>2.70347712759675</v>
      </c>
      <c r="BG43" s="102">
        <v>2.9052503247719401E-2</v>
      </c>
      <c r="BH43" s="21"/>
      <c r="BI43" s="22">
        <v>5</v>
      </c>
      <c r="BJ43" s="6">
        <v>621</v>
      </c>
      <c r="BK43" s="23">
        <v>0.86639999999999995</v>
      </c>
      <c r="BL43" s="90">
        <v>0.76739999999999997</v>
      </c>
      <c r="BM43" s="24"/>
      <c r="BN43" s="22">
        <v>10</v>
      </c>
      <c r="BO43" s="23">
        <v>0.50919999999999999</v>
      </c>
      <c r="BP43" s="90">
        <v>6.5299999999999997E-2</v>
      </c>
      <c r="BQ43" s="24"/>
      <c r="BR43" s="22">
        <v>12</v>
      </c>
      <c r="BS43" s="6">
        <v>328</v>
      </c>
      <c r="BT43" s="23">
        <v>0.70169999999999999</v>
      </c>
      <c r="BU43" s="90">
        <v>0.19900000000000001</v>
      </c>
      <c r="BV43" s="24"/>
      <c r="BW43" s="22">
        <v>10</v>
      </c>
      <c r="BX43" s="23">
        <v>0.62339999999999995</v>
      </c>
      <c r="BY43" s="145">
        <v>1.38E-2</v>
      </c>
    </row>
    <row r="44" spans="1:77" s="146" customFormat="1" ht="15" customHeight="1" x14ac:dyDescent="0.25">
      <c r="A44" s="147" t="s">
        <v>195</v>
      </c>
      <c r="B44" s="148" t="s">
        <v>196</v>
      </c>
      <c r="C44" s="25" t="s">
        <v>197</v>
      </c>
      <c r="D44" s="13" t="s">
        <v>198</v>
      </c>
      <c r="E44" s="3" t="s">
        <v>4</v>
      </c>
      <c r="F44" s="3" t="s">
        <v>5</v>
      </c>
      <c r="G44" s="5">
        <v>12</v>
      </c>
      <c r="H44" s="9">
        <v>0</v>
      </c>
      <c r="I44" s="9"/>
      <c r="J44" s="9"/>
      <c r="K44" s="9">
        <f t="shared" si="3"/>
        <v>0</v>
      </c>
      <c r="L44" s="9">
        <v>1.7250000000000001</v>
      </c>
      <c r="M44" s="9">
        <v>2.439518395093589</v>
      </c>
      <c r="N44" s="6">
        <v>942</v>
      </c>
      <c r="O44" s="9">
        <f t="shared" si="4"/>
        <v>1.4375000000000002</v>
      </c>
      <c r="P44" s="9">
        <v>2.1800000000000002</v>
      </c>
      <c r="Q44" s="9">
        <v>3.0829855659733476</v>
      </c>
      <c r="R44" s="6">
        <v>911</v>
      </c>
      <c r="S44" s="9">
        <f t="shared" si="5"/>
        <v>1.8166666666666669</v>
      </c>
      <c r="T44" s="10"/>
      <c r="U44" s="149">
        <v>0.439</v>
      </c>
      <c r="V44" s="149"/>
      <c r="W44" s="149"/>
      <c r="X44" s="149"/>
      <c r="Y44" s="37" t="s">
        <v>199</v>
      </c>
      <c r="Z44" s="37"/>
      <c r="AA44" s="44"/>
      <c r="AB44" s="44"/>
      <c r="AC44" s="44"/>
      <c r="AD44" s="44"/>
      <c r="AE44" s="37"/>
      <c r="AF44" s="38"/>
      <c r="AG44" s="38"/>
      <c r="AH44" s="85"/>
      <c r="AI44" s="27"/>
      <c r="AJ44" s="38"/>
      <c r="AK44" s="38"/>
      <c r="AL44" s="85"/>
      <c r="AM44" s="38"/>
      <c r="AN44" s="37" t="s">
        <v>13</v>
      </c>
      <c r="AO44" s="37" t="s">
        <v>42</v>
      </c>
      <c r="AP44" s="37"/>
      <c r="AQ44" s="10"/>
      <c r="AR44" s="37"/>
      <c r="AS44" s="18"/>
      <c r="AT44" s="18"/>
      <c r="AU44" s="18"/>
      <c r="AV44" s="18"/>
      <c r="AW44" s="40"/>
      <c r="AX44" s="40"/>
      <c r="AY44" s="40"/>
      <c r="AZ44" s="40"/>
      <c r="BA44" s="40"/>
      <c r="BB44" s="40"/>
      <c r="BC44" s="40"/>
      <c r="BD44" s="152">
        <v>1.7122140961947601</v>
      </c>
      <c r="BE44" s="102">
        <v>2.01052099398976E-2</v>
      </c>
      <c r="BF44" s="152">
        <v>2.3010329945192001</v>
      </c>
      <c r="BG44" s="102">
        <v>3.5123061214203402E-8</v>
      </c>
      <c r="BH44" s="153">
        <v>2.2000000000000002</v>
      </c>
      <c r="BI44" s="42">
        <v>1</v>
      </c>
      <c r="BJ44" s="6">
        <v>929</v>
      </c>
      <c r="BK44" s="43">
        <v>0.48359999999999997</v>
      </c>
      <c r="BL44" s="145"/>
      <c r="BM44" s="44"/>
      <c r="BN44" s="42">
        <v>1</v>
      </c>
      <c r="BO44" s="43">
        <v>0.1305</v>
      </c>
      <c r="BP44" s="145"/>
      <c r="BQ44" s="44"/>
      <c r="BR44" s="42"/>
      <c r="BS44" s="44"/>
      <c r="BT44" s="43" t="s">
        <v>200</v>
      </c>
      <c r="BU44" s="145"/>
      <c r="BV44" s="44"/>
      <c r="BW44" s="42"/>
      <c r="BX44" s="43" t="s">
        <v>200</v>
      </c>
      <c r="BY44" s="145"/>
    </row>
    <row r="45" spans="1:77" s="146" customFormat="1" ht="15" customHeight="1" x14ac:dyDescent="0.25">
      <c r="A45" s="142" t="s">
        <v>201</v>
      </c>
      <c r="B45" s="143" t="s">
        <v>202</v>
      </c>
      <c r="C45" s="25" t="s">
        <v>203</v>
      </c>
      <c r="D45" s="13" t="s">
        <v>204</v>
      </c>
      <c r="E45" s="3" t="s">
        <v>4</v>
      </c>
      <c r="F45" s="3" t="s">
        <v>5</v>
      </c>
      <c r="G45" s="5">
        <v>32</v>
      </c>
      <c r="H45" s="6">
        <v>5.2</v>
      </c>
      <c r="I45" s="6">
        <v>0.28284271247461601</v>
      </c>
      <c r="J45" s="6">
        <v>651</v>
      </c>
      <c r="K45" s="9">
        <f t="shared" si="3"/>
        <v>1.625</v>
      </c>
      <c r="L45" s="6">
        <v>4.1000000000000005</v>
      </c>
      <c r="M45" s="6">
        <v>1.2288205727444486</v>
      </c>
      <c r="N45" s="6">
        <v>782</v>
      </c>
      <c r="O45" s="9">
        <f t="shared" si="4"/>
        <v>1.28125</v>
      </c>
      <c r="P45" s="6">
        <v>4.9800000000000004</v>
      </c>
      <c r="Q45" s="6">
        <v>4.2709249583667459</v>
      </c>
      <c r="R45" s="6">
        <v>763</v>
      </c>
      <c r="S45" s="9">
        <f t="shared" si="5"/>
        <v>1.5562500000000001</v>
      </c>
      <c r="T45" s="10"/>
      <c r="U45" s="144"/>
      <c r="V45" s="144"/>
      <c r="W45" s="144">
        <v>0.219</v>
      </c>
      <c r="X45" s="144"/>
      <c r="Y45" s="13" t="s">
        <v>205</v>
      </c>
      <c r="Z45" s="13" t="s">
        <v>25</v>
      </c>
      <c r="AA45" s="24">
        <v>93.478260869565219</v>
      </c>
      <c r="AB45" s="24">
        <v>6.5217391304347823</v>
      </c>
      <c r="AC45" s="24">
        <v>0</v>
      </c>
      <c r="AD45" s="24">
        <v>0</v>
      </c>
      <c r="AE45" s="13"/>
      <c r="AF45" s="14">
        <v>0.68516718000350119</v>
      </c>
      <c r="AG45" s="14">
        <v>0.38141552320987532</v>
      </c>
      <c r="AH45" s="82">
        <v>0.36341853811889768</v>
      </c>
      <c r="AI45" s="15"/>
      <c r="AJ45" s="14"/>
      <c r="AK45" s="14"/>
      <c r="AL45" s="82"/>
      <c r="AM45" s="14"/>
      <c r="AN45" s="13"/>
      <c r="AO45" s="13"/>
      <c r="AP45" s="13"/>
      <c r="AQ45" s="10"/>
      <c r="AR45" s="13"/>
      <c r="AS45" s="18"/>
      <c r="AT45" s="18"/>
      <c r="AU45" s="18"/>
      <c r="AV45" s="18"/>
      <c r="AW45" s="20"/>
      <c r="AX45" s="20"/>
      <c r="AY45" s="20"/>
      <c r="AZ45" s="20"/>
      <c r="BA45" s="20"/>
      <c r="BB45" s="20"/>
      <c r="BC45" s="20"/>
      <c r="BD45" s="15">
        <v>1.7433081165309301</v>
      </c>
      <c r="BE45" s="15">
        <v>0.76979279818144497</v>
      </c>
      <c r="BF45" s="15">
        <v>0.96484774271372598</v>
      </c>
      <c r="BG45" s="27">
        <v>1</v>
      </c>
      <c r="BH45" s="21"/>
      <c r="BI45" s="22">
        <v>5</v>
      </c>
      <c r="BJ45" s="6">
        <v>631</v>
      </c>
      <c r="BK45" s="23">
        <v>0.77510000000000001</v>
      </c>
      <c r="BL45" s="90">
        <v>1.2999999999999999E-3</v>
      </c>
      <c r="BM45" s="24"/>
      <c r="BN45" s="22">
        <v>5</v>
      </c>
      <c r="BO45" s="23">
        <v>0.74399999999999999</v>
      </c>
      <c r="BP45" s="90">
        <v>2.64E-2</v>
      </c>
      <c r="BQ45" s="24"/>
      <c r="BR45" s="22"/>
      <c r="BS45" s="6">
        <v>948</v>
      </c>
      <c r="BT45" s="23" t="s">
        <v>200</v>
      </c>
      <c r="BU45" s="90"/>
      <c r="BV45" s="24"/>
      <c r="BW45" s="22"/>
      <c r="BX45" s="23" t="s">
        <v>200</v>
      </c>
      <c r="BY45" s="145"/>
    </row>
    <row r="46" spans="1:77" ht="15" customHeight="1" x14ac:dyDescent="0.25">
      <c r="A46" s="1" t="s">
        <v>206</v>
      </c>
      <c r="B46" s="2" t="s">
        <v>207</v>
      </c>
      <c r="C46" s="25" t="s">
        <v>208</v>
      </c>
      <c r="D46" s="4" t="s">
        <v>209</v>
      </c>
      <c r="E46" s="3" t="s">
        <v>4</v>
      </c>
      <c r="F46" s="3" t="s">
        <v>5</v>
      </c>
      <c r="G46" s="5">
        <v>11</v>
      </c>
      <c r="H46" s="6">
        <v>13</v>
      </c>
      <c r="I46" s="7">
        <v>2.8284271247461903</v>
      </c>
      <c r="J46" s="7">
        <v>377</v>
      </c>
      <c r="K46" s="8">
        <f t="shared" si="3"/>
        <v>11.818181818181817</v>
      </c>
      <c r="L46" s="6">
        <v>21.64</v>
      </c>
      <c r="M46" s="6">
        <v>7.4825664046502096</v>
      </c>
      <c r="N46" s="7">
        <v>279</v>
      </c>
      <c r="O46" s="9">
        <f t="shared" si="4"/>
        <v>19.672727272727272</v>
      </c>
      <c r="P46" s="6">
        <v>27.03</v>
      </c>
      <c r="Q46" s="7">
        <v>5.4164379438889556</v>
      </c>
      <c r="R46" s="7">
        <v>226</v>
      </c>
      <c r="S46" s="9">
        <f t="shared" si="5"/>
        <v>24.572727272727271</v>
      </c>
      <c r="T46" s="10"/>
      <c r="U46" s="11">
        <v>0.48399999999999999</v>
      </c>
      <c r="V46" s="11"/>
      <c r="W46" s="11"/>
      <c r="X46" s="11"/>
      <c r="Y46" s="4" t="s">
        <v>210</v>
      </c>
      <c r="Z46" s="4"/>
      <c r="AA46" s="24">
        <v>100</v>
      </c>
      <c r="AB46" s="32">
        <v>0</v>
      </c>
      <c r="AC46" s="32">
        <v>0</v>
      </c>
      <c r="AD46" s="32">
        <v>0</v>
      </c>
      <c r="AE46" s="13"/>
      <c r="AF46" s="16">
        <v>0.71497644285118045</v>
      </c>
      <c r="AG46" s="14">
        <v>6.7242507141487828E-2</v>
      </c>
      <c r="AH46" s="83">
        <v>2.671862427464464E-2</v>
      </c>
      <c r="AI46" s="15"/>
      <c r="AJ46" s="14">
        <v>1.3303778779291324</v>
      </c>
      <c r="AK46" s="14">
        <v>0.75402934905311081</v>
      </c>
      <c r="AL46" s="82">
        <v>0.59868159648876917</v>
      </c>
      <c r="AM46" s="14"/>
      <c r="AN46" s="4" t="s">
        <v>13</v>
      </c>
      <c r="AO46" s="4" t="s">
        <v>42</v>
      </c>
      <c r="AP46" s="4"/>
      <c r="AQ46" s="10"/>
      <c r="AR46" s="4"/>
      <c r="AS46" s="17"/>
      <c r="AT46" s="17"/>
      <c r="AU46" s="17"/>
      <c r="AV46" s="18"/>
      <c r="AW46" s="19"/>
      <c r="AX46" s="20"/>
      <c r="AY46" s="20"/>
      <c r="AZ46" s="20"/>
      <c r="BA46" s="20"/>
      <c r="BB46" s="20"/>
      <c r="BC46" s="20"/>
      <c r="BD46" s="101">
        <v>3.2859906023762901</v>
      </c>
      <c r="BE46" s="150">
        <v>4.5264433258243697E-2</v>
      </c>
      <c r="BF46" s="15">
        <v>1.6697886483678901</v>
      </c>
      <c r="BG46" s="27">
        <v>0.452884984234176</v>
      </c>
      <c r="BH46" s="21"/>
      <c r="BI46" s="22">
        <v>12</v>
      </c>
      <c r="BJ46" s="7">
        <v>317</v>
      </c>
      <c r="BK46" s="95">
        <v>0.65329999999999999</v>
      </c>
      <c r="BL46" s="94">
        <v>1.3100000000000001E-2</v>
      </c>
      <c r="BM46" s="24"/>
      <c r="BN46" s="22">
        <v>9</v>
      </c>
      <c r="BO46" s="23">
        <v>0.63539999999999996</v>
      </c>
      <c r="BP46" s="92">
        <v>0.1275</v>
      </c>
      <c r="BQ46" s="12"/>
      <c r="BR46" s="22">
        <v>12</v>
      </c>
      <c r="BS46" s="7">
        <v>312</v>
      </c>
      <c r="BT46" s="95">
        <v>0.59860000000000002</v>
      </c>
      <c r="BU46" s="94" t="s">
        <v>7</v>
      </c>
      <c r="BV46" s="24"/>
      <c r="BW46" s="22">
        <v>11</v>
      </c>
      <c r="BX46" s="95">
        <v>0.66249999999999998</v>
      </c>
      <c r="BY46" s="96">
        <v>1.1999999999999999E-3</v>
      </c>
    </row>
    <row r="47" spans="1:77" ht="15" customHeight="1" x14ac:dyDescent="0.25">
      <c r="A47" s="1" t="s">
        <v>211</v>
      </c>
      <c r="B47" s="2" t="s">
        <v>212</v>
      </c>
      <c r="C47" s="3" t="s">
        <v>213</v>
      </c>
      <c r="D47" s="4" t="s">
        <v>214</v>
      </c>
      <c r="E47" s="3" t="s">
        <v>4</v>
      </c>
      <c r="F47" s="3" t="s">
        <v>5</v>
      </c>
      <c r="G47" s="5">
        <v>10</v>
      </c>
      <c r="H47" s="6">
        <v>16</v>
      </c>
      <c r="I47" s="7">
        <v>7.0710678118654755</v>
      </c>
      <c r="J47" s="7">
        <v>317</v>
      </c>
      <c r="K47" s="8">
        <f t="shared" si="3"/>
        <v>16</v>
      </c>
      <c r="L47" s="6">
        <v>25.286666666666665</v>
      </c>
      <c r="M47" s="6">
        <v>11.378160366831427</v>
      </c>
      <c r="N47" s="7">
        <v>233</v>
      </c>
      <c r="O47" s="9">
        <f t="shared" si="4"/>
        <v>25.286666666666665</v>
      </c>
      <c r="P47" s="6">
        <v>35.795000000000002</v>
      </c>
      <c r="Q47" s="7">
        <v>5.3669404692059128</v>
      </c>
      <c r="R47" s="7">
        <v>160</v>
      </c>
      <c r="S47" s="9">
        <f t="shared" si="5"/>
        <v>35.795000000000002</v>
      </c>
      <c r="T47" s="10"/>
      <c r="U47" s="11">
        <v>0.39700000000000002</v>
      </c>
      <c r="V47" s="11"/>
      <c r="W47" s="11"/>
      <c r="X47" s="11"/>
      <c r="Y47" s="4" t="s">
        <v>215</v>
      </c>
      <c r="Z47" s="4"/>
      <c r="AA47" s="24">
        <v>98.804759963935936</v>
      </c>
      <c r="AB47" s="12">
        <v>0</v>
      </c>
      <c r="AC47" s="12">
        <v>1.1952400360640754</v>
      </c>
      <c r="AD47" s="12">
        <v>0</v>
      </c>
      <c r="AE47" s="13"/>
      <c r="AF47" s="14">
        <v>0.96641206281433334</v>
      </c>
      <c r="AG47" s="14">
        <v>4.0285961263903894E-2</v>
      </c>
      <c r="AH47" s="82">
        <v>0.35963218414787479</v>
      </c>
      <c r="AI47" s="15"/>
      <c r="AJ47" s="14">
        <v>1.3877461448781256</v>
      </c>
      <c r="AK47" s="14">
        <v>0.46151886929843566</v>
      </c>
      <c r="AL47" s="82">
        <v>0.35673954320959922</v>
      </c>
      <c r="AM47" s="14"/>
      <c r="AN47" s="4"/>
      <c r="AO47" s="4"/>
      <c r="AP47" s="4"/>
      <c r="AQ47" s="10"/>
      <c r="AR47" s="4"/>
      <c r="AS47" s="17"/>
      <c r="AT47" s="17"/>
      <c r="AU47" s="17"/>
      <c r="AV47" s="28" t="s">
        <v>36</v>
      </c>
      <c r="AW47" s="19"/>
      <c r="AX47" s="20"/>
      <c r="AY47" s="20"/>
      <c r="AZ47" s="20"/>
      <c r="BA47" s="20"/>
      <c r="BB47" s="20"/>
      <c r="BC47" s="20"/>
      <c r="BD47" s="15">
        <v>1.6333551460517099</v>
      </c>
      <c r="BE47" s="15">
        <v>0.30172198890545499</v>
      </c>
      <c r="BF47" s="15">
        <v>1.4322752576809801</v>
      </c>
      <c r="BG47" s="27">
        <v>0.46154202759100299</v>
      </c>
      <c r="BH47" s="21"/>
      <c r="BI47" s="22">
        <v>11</v>
      </c>
      <c r="BJ47" s="7">
        <v>345</v>
      </c>
      <c r="BK47" s="95">
        <v>0.77539999999999998</v>
      </c>
      <c r="BL47" s="94">
        <v>1.9E-3</v>
      </c>
      <c r="BM47" s="24"/>
      <c r="BN47" s="22">
        <v>12</v>
      </c>
      <c r="BO47" s="23">
        <v>0.79420000000000002</v>
      </c>
      <c r="BP47" s="92">
        <v>0.1517</v>
      </c>
      <c r="BQ47" s="12"/>
      <c r="BR47" s="22">
        <v>19</v>
      </c>
      <c r="BS47" s="7">
        <v>188</v>
      </c>
      <c r="BT47" s="95">
        <v>0.68200000000000005</v>
      </c>
      <c r="BU47" s="94" t="s">
        <v>7</v>
      </c>
      <c r="BV47" s="24"/>
      <c r="BW47" s="22">
        <v>20</v>
      </c>
      <c r="BX47" s="23">
        <v>0.86599999999999999</v>
      </c>
      <c r="BY47" s="93">
        <v>0.27200000000000002</v>
      </c>
    </row>
    <row r="48" spans="1:77" s="146" customFormat="1" ht="15" customHeight="1" x14ac:dyDescent="0.25">
      <c r="A48" s="142" t="s">
        <v>216</v>
      </c>
      <c r="B48" s="143" t="s">
        <v>217</v>
      </c>
      <c r="C48" s="3" t="s">
        <v>218</v>
      </c>
      <c r="D48" s="13" t="s">
        <v>219</v>
      </c>
      <c r="E48" s="3" t="s">
        <v>4</v>
      </c>
      <c r="F48" s="3" t="s">
        <v>5</v>
      </c>
      <c r="G48" s="5">
        <v>8</v>
      </c>
      <c r="H48" s="6">
        <v>1.5</v>
      </c>
      <c r="I48" s="6">
        <v>0.70710678118654757</v>
      </c>
      <c r="J48" s="6">
        <v>919</v>
      </c>
      <c r="K48" s="9">
        <f t="shared" si="3"/>
        <v>1.875</v>
      </c>
      <c r="L48" s="6">
        <v>1</v>
      </c>
      <c r="M48" s="6">
        <v>1.4142135623730951</v>
      </c>
      <c r="N48" s="6"/>
      <c r="O48" s="9">
        <f t="shared" si="4"/>
        <v>1.25</v>
      </c>
      <c r="P48" s="6">
        <v>2.1</v>
      </c>
      <c r="Q48" s="6">
        <v>2.9698484809834995</v>
      </c>
      <c r="R48" s="6">
        <v>915</v>
      </c>
      <c r="S48" s="9">
        <f t="shared" si="5"/>
        <v>2.625</v>
      </c>
      <c r="T48" s="10"/>
      <c r="U48" s="144">
        <v>0.42299999999999999</v>
      </c>
      <c r="V48" s="144"/>
      <c r="W48" s="144"/>
      <c r="X48" s="144"/>
      <c r="Y48" s="13" t="s">
        <v>220</v>
      </c>
      <c r="Z48" s="13"/>
      <c r="AA48" s="24"/>
      <c r="AB48" s="24"/>
      <c r="AC48" s="24"/>
      <c r="AD48" s="24"/>
      <c r="AE48" s="13"/>
      <c r="AF48" s="14"/>
      <c r="AG48" s="14"/>
      <c r="AH48" s="82"/>
      <c r="AI48" s="15"/>
      <c r="AJ48" s="14"/>
      <c r="AK48" s="14"/>
      <c r="AL48" s="82"/>
      <c r="AM48" s="14"/>
      <c r="AN48" s="13"/>
      <c r="AO48" s="13"/>
      <c r="AP48" s="13"/>
      <c r="AQ48" s="10"/>
      <c r="AR48" s="13"/>
      <c r="AS48" s="18"/>
      <c r="AT48" s="18"/>
      <c r="AU48" s="18"/>
      <c r="AV48" s="18"/>
      <c r="AW48" s="20"/>
      <c r="AX48" s="20"/>
      <c r="AY48" s="20"/>
      <c r="AZ48" s="20"/>
      <c r="BA48" s="20"/>
      <c r="BB48" s="20"/>
      <c r="BC48" s="20"/>
      <c r="BD48" s="15">
        <v>1.66475772338598</v>
      </c>
      <c r="BE48" s="15">
        <v>0.93162261253822998</v>
      </c>
      <c r="BF48" s="15">
        <v>1.35682617726125</v>
      </c>
      <c r="BG48" s="27">
        <v>0.97384514822370105</v>
      </c>
      <c r="BH48" s="21"/>
      <c r="BI48" s="22"/>
      <c r="BJ48" s="24"/>
      <c r="BK48" s="23" t="s">
        <v>200</v>
      </c>
      <c r="BL48" s="90"/>
      <c r="BM48" s="24"/>
      <c r="BN48" s="22">
        <v>3</v>
      </c>
      <c r="BO48" s="23">
        <v>1.2491000000000001</v>
      </c>
      <c r="BP48" s="90">
        <v>0.13350000000000001</v>
      </c>
      <c r="BQ48" s="24"/>
      <c r="BR48" s="22">
        <v>8</v>
      </c>
      <c r="BS48" s="6">
        <v>442</v>
      </c>
      <c r="BT48" s="23">
        <v>0.7742</v>
      </c>
      <c r="BU48" s="90">
        <v>0.45860000000000001</v>
      </c>
      <c r="BV48" s="24"/>
      <c r="BW48" s="22">
        <v>8</v>
      </c>
      <c r="BX48" s="23">
        <v>0.69730000000000003</v>
      </c>
      <c r="BY48" s="145">
        <v>0.31609999999999999</v>
      </c>
    </row>
    <row r="49" spans="1:77" ht="15" customHeight="1" x14ac:dyDescent="0.25">
      <c r="A49" s="1" t="s">
        <v>221</v>
      </c>
      <c r="B49" s="2" t="s">
        <v>222</v>
      </c>
      <c r="C49" s="25" t="s">
        <v>223</v>
      </c>
      <c r="D49" s="4" t="s">
        <v>224</v>
      </c>
      <c r="E49" s="3" t="s">
        <v>4</v>
      </c>
      <c r="F49" s="3" t="s">
        <v>5</v>
      </c>
      <c r="G49" s="5">
        <v>12</v>
      </c>
      <c r="H49" s="6">
        <v>21.1</v>
      </c>
      <c r="I49" s="7">
        <v>7.2124891681027909</v>
      </c>
      <c r="J49" s="7">
        <v>236</v>
      </c>
      <c r="K49" s="8">
        <f t="shared" si="3"/>
        <v>17.583333333333336</v>
      </c>
      <c r="L49" s="6">
        <v>26.813333333333333</v>
      </c>
      <c r="M49" s="6">
        <v>11.004750489372006</v>
      </c>
      <c r="N49" s="6">
        <v>218</v>
      </c>
      <c r="O49" s="9">
        <f t="shared" si="4"/>
        <v>22.344444444444445</v>
      </c>
      <c r="P49" s="6">
        <v>25.275000000000002</v>
      </c>
      <c r="Q49" s="7">
        <v>6.9650017946875105</v>
      </c>
      <c r="R49" s="7">
        <v>248</v>
      </c>
      <c r="S49" s="9">
        <f t="shared" si="5"/>
        <v>21.062500000000004</v>
      </c>
      <c r="T49" s="10"/>
      <c r="U49" s="11">
        <v>0.32100000000000001</v>
      </c>
      <c r="V49" s="11"/>
      <c r="W49" s="11"/>
      <c r="X49" s="11"/>
      <c r="Y49" s="4" t="s">
        <v>225</v>
      </c>
      <c r="Z49" s="4"/>
      <c r="AA49" s="24">
        <v>95.231507285611912</v>
      </c>
      <c r="AB49" s="12">
        <v>0</v>
      </c>
      <c r="AC49" s="12">
        <v>2.2030018313559996</v>
      </c>
      <c r="AD49" s="12">
        <v>2.5654908830320888</v>
      </c>
      <c r="AE49" s="13"/>
      <c r="AF49" s="16">
        <v>0.68809523124058281</v>
      </c>
      <c r="AG49" s="14">
        <v>7.2943020722918313E-3</v>
      </c>
      <c r="AH49" s="83">
        <v>2.7334766286510185E-4</v>
      </c>
      <c r="AI49" s="15"/>
      <c r="AJ49" s="16">
        <v>0.87919349114468559</v>
      </c>
      <c r="AK49" s="14">
        <v>2.2521360157120245E-2</v>
      </c>
      <c r="AL49" s="83">
        <v>1.6936934078212756E-2</v>
      </c>
      <c r="AM49" s="14"/>
      <c r="AN49" s="4"/>
      <c r="AO49" s="4"/>
      <c r="AP49" s="4"/>
      <c r="AQ49" s="10"/>
      <c r="AR49" s="4"/>
      <c r="AS49" s="17"/>
      <c r="AT49" s="17"/>
      <c r="AU49" s="17"/>
      <c r="AV49" s="18"/>
      <c r="AW49" s="19"/>
      <c r="AX49" s="20"/>
      <c r="AY49" s="20"/>
      <c r="AZ49" s="20"/>
      <c r="BA49" s="20"/>
      <c r="BB49" s="20"/>
      <c r="BC49" s="20"/>
      <c r="BD49" s="15">
        <v>0.90635722628180404</v>
      </c>
      <c r="BE49" s="15">
        <v>0.86970468062001305</v>
      </c>
      <c r="BF49" s="88">
        <v>0.56322817863806296</v>
      </c>
      <c r="BG49" s="81">
        <v>3.8959374663395901E-4</v>
      </c>
      <c r="BH49" s="21"/>
      <c r="BI49" s="22">
        <v>19</v>
      </c>
      <c r="BJ49" s="7">
        <v>193</v>
      </c>
      <c r="BK49" s="95">
        <v>0.69320000000000004</v>
      </c>
      <c r="BL49" s="94" t="s">
        <v>7</v>
      </c>
      <c r="BM49" s="24"/>
      <c r="BN49" s="22">
        <v>20</v>
      </c>
      <c r="BO49" s="95">
        <v>0.65129999999999999</v>
      </c>
      <c r="BP49" s="94">
        <v>1.1000000000000001E-3</v>
      </c>
      <c r="BQ49" s="12"/>
      <c r="BR49" s="22">
        <v>15</v>
      </c>
      <c r="BS49" s="7">
        <v>243</v>
      </c>
      <c r="BT49" s="95">
        <v>0.60919999999999996</v>
      </c>
      <c r="BU49" s="94" t="s">
        <v>7</v>
      </c>
      <c r="BV49" s="24"/>
      <c r="BW49" s="22">
        <v>17</v>
      </c>
      <c r="BX49" s="23">
        <v>0.77990000000000004</v>
      </c>
      <c r="BY49" s="93">
        <v>0.10009999999999999</v>
      </c>
    </row>
    <row r="50" spans="1:77" ht="15" customHeight="1" x14ac:dyDescent="0.25">
      <c r="A50" s="1" t="s">
        <v>226</v>
      </c>
      <c r="B50" s="2" t="s">
        <v>227</v>
      </c>
      <c r="C50" s="25" t="s">
        <v>228</v>
      </c>
      <c r="D50" s="4" t="s">
        <v>229</v>
      </c>
      <c r="E50" s="3" t="s">
        <v>4</v>
      </c>
      <c r="F50" s="3" t="s">
        <v>5</v>
      </c>
      <c r="G50" s="5">
        <v>9</v>
      </c>
      <c r="H50" s="6">
        <v>6</v>
      </c>
      <c r="I50" s="7">
        <v>2.8284271247461903</v>
      </c>
      <c r="J50" s="7">
        <v>595</v>
      </c>
      <c r="K50" s="8">
        <f t="shared" si="3"/>
        <v>6.6666666666666661</v>
      </c>
      <c r="L50" s="6">
        <v>12.656666666666666</v>
      </c>
      <c r="M50" s="6">
        <v>9.9713405986022483</v>
      </c>
      <c r="N50" s="6">
        <v>454</v>
      </c>
      <c r="O50" s="9">
        <f t="shared" si="4"/>
        <v>14.062962962962962</v>
      </c>
      <c r="P50" s="6">
        <v>19.414999999999999</v>
      </c>
      <c r="Q50" s="7">
        <v>11.334921702420363</v>
      </c>
      <c r="R50" s="7">
        <v>342</v>
      </c>
      <c r="S50" s="9">
        <f t="shared" si="5"/>
        <v>21.572222222222219</v>
      </c>
      <c r="T50" s="10"/>
      <c r="U50" s="11">
        <v>0.442</v>
      </c>
      <c r="V50" s="11"/>
      <c r="W50" s="11"/>
      <c r="X50" s="11"/>
      <c r="Y50" s="4" t="s">
        <v>230</v>
      </c>
      <c r="Z50" s="4"/>
      <c r="AA50" s="24">
        <v>94.117647058823536</v>
      </c>
      <c r="AB50" s="12">
        <v>0</v>
      </c>
      <c r="AC50" s="12">
        <v>4.4117647058823533</v>
      </c>
      <c r="AD50" s="12">
        <v>1.4705882352941178</v>
      </c>
      <c r="AE50" s="13"/>
      <c r="AF50" s="16">
        <v>0.77492243866417954</v>
      </c>
      <c r="AG50" s="14">
        <v>7.3877638281982266E-2</v>
      </c>
      <c r="AH50" s="83">
        <v>4.9872631472754995E-2</v>
      </c>
      <c r="AI50" s="15"/>
      <c r="AJ50" s="14">
        <v>1.1582139445875508</v>
      </c>
      <c r="AK50" s="14">
        <v>0.16536811652789185</v>
      </c>
      <c r="AL50" s="82">
        <v>0.30869579359722132</v>
      </c>
      <c r="AM50" s="14"/>
      <c r="AN50" s="4" t="s">
        <v>13</v>
      </c>
      <c r="AO50" s="4" t="s">
        <v>42</v>
      </c>
      <c r="AP50" s="4"/>
      <c r="AQ50" s="10"/>
      <c r="AR50" s="4"/>
      <c r="AS50" s="17"/>
      <c r="AT50" s="17"/>
      <c r="AU50" s="17"/>
      <c r="AV50" s="18"/>
      <c r="AW50" s="19"/>
      <c r="AX50" s="20"/>
      <c r="AY50" s="20"/>
      <c r="AZ50" s="20"/>
      <c r="BA50" s="20"/>
      <c r="BB50" s="20"/>
      <c r="BC50" s="20"/>
      <c r="BD50" s="15">
        <v>1.2900556187068899</v>
      </c>
      <c r="BE50" s="15">
        <v>0.91824795986290897</v>
      </c>
      <c r="BF50" s="15">
        <v>0.72130202285724598</v>
      </c>
      <c r="BG50" s="27">
        <v>0.41832584167005799</v>
      </c>
      <c r="BH50" s="21"/>
      <c r="BI50" s="22">
        <v>11</v>
      </c>
      <c r="BJ50" s="7">
        <v>351</v>
      </c>
      <c r="BK50" s="95">
        <v>0.63139999999999996</v>
      </c>
      <c r="BL50" s="94" t="s">
        <v>7</v>
      </c>
      <c r="BM50" s="24"/>
      <c r="BN50" s="22">
        <v>10</v>
      </c>
      <c r="BO50" s="23">
        <v>0.62080000000000002</v>
      </c>
      <c r="BP50" s="92">
        <v>0.27229999999999999</v>
      </c>
      <c r="BQ50" s="12"/>
      <c r="BR50" s="22">
        <v>12</v>
      </c>
      <c r="BS50" s="7">
        <v>318</v>
      </c>
      <c r="BT50" s="95">
        <v>0.58599999999999997</v>
      </c>
      <c r="BU50" s="94" t="s">
        <v>7</v>
      </c>
      <c r="BV50" s="24"/>
      <c r="BW50" s="22">
        <v>12</v>
      </c>
      <c r="BX50" s="95">
        <v>0.53459999999999996</v>
      </c>
      <c r="BY50" s="96">
        <v>2.0999999999999999E-3</v>
      </c>
    </row>
    <row r="51" spans="1:77" s="146" customFormat="1" ht="15" customHeight="1" x14ac:dyDescent="0.25">
      <c r="A51" s="142" t="s">
        <v>231</v>
      </c>
      <c r="B51" s="143" t="s">
        <v>232</v>
      </c>
      <c r="C51" s="25" t="s">
        <v>233</v>
      </c>
      <c r="D51" s="13" t="s">
        <v>234</v>
      </c>
      <c r="E51" s="3" t="s">
        <v>4</v>
      </c>
      <c r="F51" s="3" t="s">
        <v>5</v>
      </c>
      <c r="G51" s="5">
        <v>7</v>
      </c>
      <c r="H51" s="6">
        <v>1</v>
      </c>
      <c r="I51" s="6">
        <v>1.4142135623730951</v>
      </c>
      <c r="J51" s="6">
        <v>968</v>
      </c>
      <c r="K51" s="9">
        <f t="shared" si="3"/>
        <v>1.4285714285714286</v>
      </c>
      <c r="L51" s="6">
        <v>0</v>
      </c>
      <c r="M51" s="6">
        <v>0</v>
      </c>
      <c r="N51" s="6"/>
      <c r="O51" s="9">
        <f t="shared" si="4"/>
        <v>0</v>
      </c>
      <c r="P51" s="6">
        <v>0</v>
      </c>
      <c r="Q51" s="6">
        <v>0</v>
      </c>
      <c r="R51" s="6"/>
      <c r="S51" s="9">
        <f t="shared" si="5"/>
        <v>0</v>
      </c>
      <c r="T51" s="10"/>
      <c r="U51" s="144">
        <v>0.52300000000000002</v>
      </c>
      <c r="V51" s="144"/>
      <c r="W51" s="144"/>
      <c r="X51" s="144"/>
      <c r="Y51" s="13" t="s">
        <v>235</v>
      </c>
      <c r="Z51" s="13"/>
      <c r="AA51" s="24"/>
      <c r="AB51" s="24"/>
      <c r="AC51" s="24"/>
      <c r="AD51" s="24"/>
      <c r="AE51" s="13"/>
      <c r="AF51" s="14">
        <v>12.310900356058376</v>
      </c>
      <c r="AG51" s="14">
        <v>17.41024224856152</v>
      </c>
      <c r="AH51" s="82">
        <v>0.45520659772492045</v>
      </c>
      <c r="AI51" s="15"/>
      <c r="AJ51" s="14"/>
      <c r="AK51" s="14"/>
      <c r="AL51" s="82"/>
      <c r="AM51" s="14"/>
      <c r="AN51" s="13"/>
      <c r="AO51" s="13"/>
      <c r="AP51" s="13"/>
      <c r="AQ51" s="10"/>
      <c r="AR51" s="13"/>
      <c r="AS51" s="18"/>
      <c r="AT51" s="18"/>
      <c r="AU51" s="18"/>
      <c r="AV51" s="18"/>
      <c r="AW51" s="20"/>
      <c r="AX51" s="20"/>
      <c r="AY51" s="20"/>
      <c r="AZ51" s="20"/>
      <c r="BA51" s="20"/>
      <c r="BB51" s="20"/>
      <c r="BC51" s="20"/>
      <c r="BD51" s="15">
        <v>1.14050701944083</v>
      </c>
      <c r="BE51" s="15">
        <v>0.87258678305531201</v>
      </c>
      <c r="BF51" s="88">
        <v>0.61238254102998402</v>
      </c>
      <c r="BG51" s="81">
        <v>1.35737414201288E-2</v>
      </c>
      <c r="BH51" s="21"/>
      <c r="BI51" s="22">
        <v>3</v>
      </c>
      <c r="BJ51" s="6">
        <v>805</v>
      </c>
      <c r="BK51" s="23">
        <v>0.5675</v>
      </c>
      <c r="BL51" s="90">
        <v>1.2500000000000001E-2</v>
      </c>
      <c r="BM51" s="24"/>
      <c r="BN51" s="22">
        <v>1</v>
      </c>
      <c r="BO51" s="23">
        <v>0.93879999999999997</v>
      </c>
      <c r="BP51" s="90"/>
      <c r="BQ51" s="24"/>
      <c r="BR51" s="22">
        <v>2</v>
      </c>
      <c r="BS51" s="6">
        <v>809</v>
      </c>
      <c r="BT51" s="23">
        <v>1.5987</v>
      </c>
      <c r="BU51" s="90">
        <v>0.1946</v>
      </c>
      <c r="BV51" s="24"/>
      <c r="BW51" s="22"/>
      <c r="BX51" s="23"/>
      <c r="BY51" s="145"/>
    </row>
    <row r="52" spans="1:77" ht="15" customHeight="1" x14ac:dyDescent="0.25">
      <c r="A52" s="1" t="s">
        <v>236</v>
      </c>
      <c r="B52" s="2" t="s">
        <v>237</v>
      </c>
      <c r="C52" s="25" t="s">
        <v>238</v>
      </c>
      <c r="D52" s="4" t="s">
        <v>239</v>
      </c>
      <c r="E52" s="3" t="s">
        <v>4</v>
      </c>
      <c r="F52" s="3" t="s">
        <v>5</v>
      </c>
      <c r="G52" s="5">
        <v>13</v>
      </c>
      <c r="H52" s="6">
        <v>10.7</v>
      </c>
      <c r="I52" s="7">
        <v>5.2325901807804565</v>
      </c>
      <c r="J52" s="7">
        <v>436</v>
      </c>
      <c r="K52" s="8">
        <f t="shared" si="3"/>
        <v>8.2307692307692299</v>
      </c>
      <c r="L52" s="6">
        <v>15.696666666666665</v>
      </c>
      <c r="M52" s="6">
        <v>7.6563720738567405</v>
      </c>
      <c r="N52" s="7">
        <v>384</v>
      </c>
      <c r="O52" s="9">
        <f t="shared" si="4"/>
        <v>12.074358974358972</v>
      </c>
      <c r="P52" s="6">
        <v>23.077999999999999</v>
      </c>
      <c r="Q52" s="7">
        <v>5.2637028791526657</v>
      </c>
      <c r="R52" s="7">
        <v>275</v>
      </c>
      <c r="S52" s="9">
        <f t="shared" si="5"/>
        <v>17.752307692307692</v>
      </c>
      <c r="T52" s="10"/>
      <c r="U52" s="11">
        <v>0.46</v>
      </c>
      <c r="V52" s="11"/>
      <c r="W52" s="11"/>
      <c r="X52" s="11"/>
      <c r="Y52" s="4" t="s">
        <v>240</v>
      </c>
      <c r="Z52" s="4"/>
      <c r="AA52" s="24">
        <v>97.131147540983619</v>
      </c>
      <c r="AB52" s="12">
        <v>0</v>
      </c>
      <c r="AC52" s="12">
        <v>2.8688524590163933</v>
      </c>
      <c r="AD52" s="12">
        <v>0</v>
      </c>
      <c r="AE52" s="13"/>
      <c r="AF52" s="14">
        <v>0.83341476074170751</v>
      </c>
      <c r="AG52" s="14">
        <v>0.60116012091123883</v>
      </c>
      <c r="AH52" s="82">
        <v>0.73295695383133586</v>
      </c>
      <c r="AI52" s="15"/>
      <c r="AJ52" s="14">
        <v>0.70565318944120614</v>
      </c>
      <c r="AK52" s="14">
        <v>0.15238871246483512</v>
      </c>
      <c r="AL52" s="82">
        <v>0.11195522519242357</v>
      </c>
      <c r="AM52" s="14"/>
      <c r="AN52" s="4" t="s">
        <v>13</v>
      </c>
      <c r="AO52" s="4" t="s">
        <v>42</v>
      </c>
      <c r="AP52" s="4"/>
      <c r="AQ52" s="10"/>
      <c r="AR52" s="4"/>
      <c r="AS52" s="17"/>
      <c r="AT52" s="17"/>
      <c r="AU52" s="17"/>
      <c r="AV52" s="28" t="s">
        <v>36</v>
      </c>
      <c r="AW52" s="19"/>
      <c r="AX52" s="20"/>
      <c r="AY52" s="20"/>
      <c r="AZ52" s="20"/>
      <c r="BA52" s="20"/>
      <c r="BB52" s="20"/>
      <c r="BC52" s="20"/>
      <c r="BD52" s="15">
        <v>1.5481660451117201</v>
      </c>
      <c r="BE52" s="15">
        <v>0.25295593302709302</v>
      </c>
      <c r="BF52" s="15">
        <v>0.88054465044918295</v>
      </c>
      <c r="BG52" s="27">
        <v>0.87949266677849802</v>
      </c>
      <c r="BH52" s="21"/>
      <c r="BI52" s="22">
        <v>30</v>
      </c>
      <c r="BJ52" s="7">
        <v>95</v>
      </c>
      <c r="BK52" s="95">
        <v>0.59909999999999997</v>
      </c>
      <c r="BL52" s="94" t="s">
        <v>7</v>
      </c>
      <c r="BM52" s="24"/>
      <c r="BN52" s="22">
        <v>17</v>
      </c>
      <c r="BO52" s="95">
        <v>0.62329999999999997</v>
      </c>
      <c r="BP52" s="94">
        <v>3.5999999999999999E-3</v>
      </c>
      <c r="BQ52" s="12"/>
      <c r="BR52" s="22">
        <v>15</v>
      </c>
      <c r="BS52" s="7">
        <v>237</v>
      </c>
      <c r="BT52" s="95">
        <v>0.63919999999999999</v>
      </c>
      <c r="BU52" s="94" t="s">
        <v>7</v>
      </c>
      <c r="BV52" s="24"/>
      <c r="BW52" s="22">
        <v>15</v>
      </c>
      <c r="BX52" s="23">
        <v>0.61109999999999998</v>
      </c>
      <c r="BY52" s="93" t="s">
        <v>7</v>
      </c>
    </row>
    <row r="53" spans="1:77" s="146" customFormat="1" ht="15" customHeight="1" x14ac:dyDescent="0.25">
      <c r="A53" s="142" t="s">
        <v>241</v>
      </c>
      <c r="B53" s="143" t="s">
        <v>242</v>
      </c>
      <c r="C53" s="3" t="s">
        <v>197</v>
      </c>
      <c r="D53" s="13" t="s">
        <v>198</v>
      </c>
      <c r="E53" s="3" t="s">
        <v>4</v>
      </c>
      <c r="F53" s="3" t="s">
        <v>5</v>
      </c>
      <c r="G53" s="5">
        <v>8</v>
      </c>
      <c r="H53" s="6">
        <v>6</v>
      </c>
      <c r="I53" s="6">
        <v>1.4142135623730951</v>
      </c>
      <c r="J53" s="6">
        <v>600</v>
      </c>
      <c r="K53" s="9">
        <f t="shared" si="3"/>
        <v>7.5</v>
      </c>
      <c r="L53" s="6">
        <v>6.6333333333333329</v>
      </c>
      <c r="M53" s="6">
        <v>0.55075705472863068</v>
      </c>
      <c r="N53" s="6">
        <v>666</v>
      </c>
      <c r="O53" s="9">
        <f t="shared" si="4"/>
        <v>8.2916666666666661</v>
      </c>
      <c r="P53" s="6">
        <v>12.344999999999999</v>
      </c>
      <c r="Q53" s="6">
        <v>1.0535891039679832</v>
      </c>
      <c r="R53" s="6">
        <v>503</v>
      </c>
      <c r="S53" s="9">
        <f t="shared" si="5"/>
        <v>15.431249999999999</v>
      </c>
      <c r="T53" s="10"/>
      <c r="U53" s="144">
        <v>0.372</v>
      </c>
      <c r="V53" s="144"/>
      <c r="W53" s="144"/>
      <c r="X53" s="144"/>
      <c r="Y53" s="13" t="s">
        <v>243</v>
      </c>
      <c r="Z53" s="13"/>
      <c r="AA53" s="24">
        <v>100</v>
      </c>
      <c r="AB53" s="24">
        <v>0</v>
      </c>
      <c r="AC53" s="24">
        <v>0</v>
      </c>
      <c r="AD53" s="24">
        <v>0</v>
      </c>
      <c r="AE53" s="13"/>
      <c r="AF53" s="14">
        <v>0.57684715336261605</v>
      </c>
      <c r="AG53" s="14"/>
      <c r="AH53" s="82"/>
      <c r="AI53" s="15"/>
      <c r="AJ53" s="14">
        <v>3.4988982394492698</v>
      </c>
      <c r="AK53" s="14">
        <v>3.2875317198181264</v>
      </c>
      <c r="AL53" s="82">
        <v>0.39485930444028416</v>
      </c>
      <c r="AM53" s="14"/>
      <c r="AN53" s="13"/>
      <c r="AO53" s="13"/>
      <c r="AP53" s="13"/>
      <c r="AQ53" s="10"/>
      <c r="AR53" s="13"/>
      <c r="AS53" s="18"/>
      <c r="AT53" s="18"/>
      <c r="AU53" s="18"/>
      <c r="AV53" s="18"/>
      <c r="AW53" s="20"/>
      <c r="AX53" s="20">
        <v>1</v>
      </c>
      <c r="AY53" s="20">
        <v>1</v>
      </c>
      <c r="AZ53" s="20">
        <v>1</v>
      </c>
      <c r="BA53" s="20">
        <v>1</v>
      </c>
      <c r="BB53" s="20">
        <v>0.5</v>
      </c>
      <c r="BC53" s="20">
        <v>0.5</v>
      </c>
      <c r="BD53" s="101">
        <v>2.06332836761029</v>
      </c>
      <c r="BE53" s="150">
        <v>3.9121770210394202E-2</v>
      </c>
      <c r="BF53" s="15">
        <v>0.74072612036837004</v>
      </c>
      <c r="BG53" s="27">
        <v>0.65022994520698296</v>
      </c>
      <c r="BH53" s="21"/>
      <c r="BI53" s="22">
        <v>19</v>
      </c>
      <c r="BJ53" s="6">
        <v>200</v>
      </c>
      <c r="BK53" s="23">
        <v>0.45500000000000002</v>
      </c>
      <c r="BL53" s="90" t="s">
        <v>7</v>
      </c>
      <c r="BM53" s="24"/>
      <c r="BN53" s="22">
        <v>24</v>
      </c>
      <c r="BO53" s="23">
        <v>0.46139999999999998</v>
      </c>
      <c r="BP53" s="90" t="s">
        <v>7</v>
      </c>
      <c r="BQ53" s="24"/>
      <c r="BR53" s="22">
        <v>18</v>
      </c>
      <c r="BS53" s="6">
        <v>194</v>
      </c>
      <c r="BT53" s="23">
        <v>0.59619999999999995</v>
      </c>
      <c r="BU53" s="90" t="s">
        <v>7</v>
      </c>
      <c r="BV53" s="24"/>
      <c r="BW53" s="22">
        <v>22</v>
      </c>
      <c r="BX53" s="23">
        <v>0.6472</v>
      </c>
      <c r="BY53" s="145">
        <v>1.2999999999999999E-3</v>
      </c>
    </row>
    <row r="54" spans="1:77" s="146" customFormat="1" ht="15" customHeight="1" x14ac:dyDescent="0.25">
      <c r="A54" s="142" t="s">
        <v>244</v>
      </c>
      <c r="B54" s="143" t="s">
        <v>245</v>
      </c>
      <c r="C54" s="3" t="s">
        <v>246</v>
      </c>
      <c r="D54" s="13" t="s">
        <v>247</v>
      </c>
      <c r="E54" s="3" t="s">
        <v>4</v>
      </c>
      <c r="F54" s="3" t="s">
        <v>5</v>
      </c>
      <c r="G54" s="5">
        <v>17</v>
      </c>
      <c r="H54" s="6">
        <v>0</v>
      </c>
      <c r="I54" s="6"/>
      <c r="J54" s="6"/>
      <c r="K54" s="9">
        <f t="shared" si="3"/>
        <v>0</v>
      </c>
      <c r="L54" s="6">
        <v>1.1033333333333333</v>
      </c>
      <c r="M54" s="6">
        <v>1.1584616235911025</v>
      </c>
      <c r="N54" s="6">
        <v>992</v>
      </c>
      <c r="O54" s="9">
        <f t="shared" si="4"/>
        <v>0.64901960784313728</v>
      </c>
      <c r="P54" s="6">
        <v>0</v>
      </c>
      <c r="Q54" s="6">
        <v>0</v>
      </c>
      <c r="R54" s="6"/>
      <c r="S54" s="9">
        <f t="shared" si="5"/>
        <v>0</v>
      </c>
      <c r="T54" s="10"/>
      <c r="U54" s="144"/>
      <c r="V54" s="144"/>
      <c r="W54" s="144">
        <v>0.10199999999999999</v>
      </c>
      <c r="X54" s="144"/>
      <c r="Y54" s="13" t="s">
        <v>248</v>
      </c>
      <c r="Z54" s="13" t="s">
        <v>25</v>
      </c>
      <c r="AA54" s="24"/>
      <c r="AB54" s="24"/>
      <c r="AC54" s="24"/>
      <c r="AD54" s="24"/>
      <c r="AE54" s="13"/>
      <c r="AF54" s="14"/>
      <c r="AG54" s="14"/>
      <c r="AH54" s="82"/>
      <c r="AI54" s="15"/>
      <c r="AJ54" s="14"/>
      <c r="AK54" s="14"/>
      <c r="AL54" s="82"/>
      <c r="AM54" s="14"/>
      <c r="AN54" s="13"/>
      <c r="AO54" s="13"/>
      <c r="AP54" s="13"/>
      <c r="AQ54" s="10"/>
      <c r="AR54" s="13"/>
      <c r="AS54" s="18"/>
      <c r="AT54" s="18"/>
      <c r="AU54" s="18"/>
      <c r="AV54" s="18"/>
      <c r="AW54" s="20"/>
      <c r="AX54" s="20"/>
      <c r="AY54" s="20"/>
      <c r="AZ54" s="20"/>
      <c r="BA54" s="20"/>
      <c r="BB54" s="20"/>
      <c r="BC54" s="20"/>
      <c r="BD54" s="15">
        <v>0</v>
      </c>
      <c r="BE54" s="15">
        <v>0.81187695921862602</v>
      </c>
      <c r="BF54" s="15">
        <v>0.37121015059471801</v>
      </c>
      <c r="BG54" s="27">
        <v>0.87949266677849802</v>
      </c>
      <c r="BH54" s="21"/>
      <c r="BI54" s="22"/>
      <c r="BJ54" s="24"/>
      <c r="BK54" s="23" t="s">
        <v>200</v>
      </c>
      <c r="BL54" s="90"/>
      <c r="BM54" s="24"/>
      <c r="BN54" s="22"/>
      <c r="BO54" s="23" t="s">
        <v>200</v>
      </c>
      <c r="BP54" s="90"/>
      <c r="BQ54" s="24"/>
      <c r="BR54" s="22"/>
      <c r="BS54" s="24"/>
      <c r="BT54" s="23" t="s">
        <v>200</v>
      </c>
      <c r="BU54" s="90"/>
      <c r="BV54" s="24"/>
      <c r="BW54" s="22"/>
      <c r="BX54" s="23" t="s">
        <v>200</v>
      </c>
      <c r="BY54" s="145"/>
    </row>
    <row r="55" spans="1:77" ht="15" customHeight="1" x14ac:dyDescent="0.25">
      <c r="A55" s="1" t="s">
        <v>249</v>
      </c>
      <c r="B55" s="2" t="s">
        <v>250</v>
      </c>
      <c r="C55" s="25" t="s">
        <v>251</v>
      </c>
      <c r="D55" s="4" t="s">
        <v>252</v>
      </c>
      <c r="E55" s="3" t="s">
        <v>4</v>
      </c>
      <c r="F55" s="3" t="s">
        <v>5</v>
      </c>
      <c r="G55" s="5">
        <v>16</v>
      </c>
      <c r="H55" s="6">
        <v>48.400000000000006</v>
      </c>
      <c r="I55" s="7">
        <v>13.293607486307069</v>
      </c>
      <c r="J55" s="7">
        <v>80</v>
      </c>
      <c r="K55" s="8">
        <f t="shared" si="3"/>
        <v>30.250000000000004</v>
      </c>
      <c r="L55" s="6">
        <v>44.673999999999999</v>
      </c>
      <c r="M55" s="6">
        <v>17.304497334508159</v>
      </c>
      <c r="N55" s="7">
        <v>104</v>
      </c>
      <c r="O55" s="9">
        <f t="shared" si="4"/>
        <v>27.921249999999997</v>
      </c>
      <c r="P55" s="6">
        <v>57.753</v>
      </c>
      <c r="Q55" s="7">
        <v>8.8345921241447201</v>
      </c>
      <c r="R55" s="7">
        <v>78</v>
      </c>
      <c r="S55" s="9">
        <f t="shared" si="5"/>
        <v>36.095624999999998</v>
      </c>
      <c r="T55" s="10"/>
      <c r="U55" s="11">
        <v>3.2000000000000001E-2</v>
      </c>
      <c r="V55" s="11"/>
      <c r="W55" s="11"/>
      <c r="X55" s="11"/>
      <c r="Y55" s="4" t="s">
        <v>253</v>
      </c>
      <c r="Z55" s="4"/>
      <c r="AA55" s="24">
        <v>96.26026348859402</v>
      </c>
      <c r="AB55" s="12">
        <v>0.52360720483513845</v>
      </c>
      <c r="AC55" s="12">
        <v>3.2161293065708376</v>
      </c>
      <c r="AD55" s="12">
        <v>0</v>
      </c>
      <c r="AE55" s="13"/>
      <c r="AF55" s="16">
        <v>0.66998948430674587</v>
      </c>
      <c r="AG55" s="14">
        <v>2.9817810196990088E-2</v>
      </c>
      <c r="AH55" s="83">
        <v>4.0571091821277197E-3</v>
      </c>
      <c r="AI55" s="15"/>
      <c r="AJ55" s="14">
        <v>0.78280952047066354</v>
      </c>
      <c r="AK55" s="14">
        <v>0.16406042561256984</v>
      </c>
      <c r="AL55" s="82">
        <v>0.20206368076985967</v>
      </c>
      <c r="AM55" s="14"/>
      <c r="AN55" s="4"/>
      <c r="AO55" s="4"/>
      <c r="AP55" s="4"/>
      <c r="AQ55" s="10">
        <v>4</v>
      </c>
      <c r="AR55" s="4"/>
      <c r="AS55" s="17"/>
      <c r="AT55" s="17"/>
      <c r="AU55" s="17"/>
      <c r="AV55" s="18"/>
      <c r="AW55" s="19"/>
      <c r="AX55" s="20"/>
      <c r="AY55" s="20"/>
      <c r="AZ55" s="20"/>
      <c r="BA55" s="20"/>
      <c r="BB55" s="20"/>
      <c r="BC55" s="20"/>
      <c r="BD55" s="15">
        <v>1.8041274059793699</v>
      </c>
      <c r="BE55" s="15">
        <v>0.22958378838039301</v>
      </c>
      <c r="BF55" s="15">
        <v>0.63460306375864795</v>
      </c>
      <c r="BG55" s="27">
        <v>0.47695341774644601</v>
      </c>
      <c r="BH55" s="21"/>
      <c r="BI55" s="22">
        <v>27</v>
      </c>
      <c r="BJ55" s="7">
        <v>111</v>
      </c>
      <c r="BK55" s="95">
        <v>0.65500000000000003</v>
      </c>
      <c r="BL55" s="94" t="s">
        <v>7</v>
      </c>
      <c r="BM55" s="24"/>
      <c r="BN55" s="22">
        <v>27</v>
      </c>
      <c r="BO55" s="95">
        <v>0.59460000000000002</v>
      </c>
      <c r="BP55" s="94">
        <v>2.5999999999999999E-3</v>
      </c>
      <c r="BQ55" s="12"/>
      <c r="BR55" s="22">
        <v>24</v>
      </c>
      <c r="BS55" s="7">
        <v>125</v>
      </c>
      <c r="BT55" s="95">
        <v>0.72260000000000002</v>
      </c>
      <c r="BU55" s="94">
        <v>1.49E-2</v>
      </c>
      <c r="BV55" s="24"/>
      <c r="BW55" s="22">
        <v>28</v>
      </c>
      <c r="BX55" s="95">
        <v>0.66459999999999997</v>
      </c>
      <c r="BY55" s="96" t="s">
        <v>7</v>
      </c>
    </row>
    <row r="56" spans="1:77" ht="15" customHeight="1" x14ac:dyDescent="0.25">
      <c r="A56" s="1" t="s">
        <v>254</v>
      </c>
      <c r="B56" s="2" t="s">
        <v>255</v>
      </c>
      <c r="C56" s="25" t="s">
        <v>256</v>
      </c>
      <c r="D56" s="4" t="s">
        <v>257</v>
      </c>
      <c r="E56" s="3" t="s">
        <v>4</v>
      </c>
      <c r="F56" s="3" t="s">
        <v>5</v>
      </c>
      <c r="G56" s="5">
        <v>8</v>
      </c>
      <c r="H56" s="6">
        <v>5.6</v>
      </c>
      <c r="I56" s="7">
        <v>2.2627416997969547</v>
      </c>
      <c r="J56" s="7">
        <v>628</v>
      </c>
      <c r="K56" s="8">
        <f t="shared" si="3"/>
        <v>6.9999999999999991</v>
      </c>
      <c r="L56" s="6">
        <v>12.796666666666667</v>
      </c>
      <c r="M56" s="6">
        <v>12.360341149553003</v>
      </c>
      <c r="N56" s="7">
        <v>448</v>
      </c>
      <c r="O56" s="9">
        <f t="shared" si="4"/>
        <v>15.995833333333334</v>
      </c>
      <c r="P56" s="6">
        <v>16.414999999999999</v>
      </c>
      <c r="Q56" s="7">
        <v>14.446191539641163</v>
      </c>
      <c r="R56" s="7">
        <v>400</v>
      </c>
      <c r="S56" s="9">
        <f t="shared" si="5"/>
        <v>20.518749999999997</v>
      </c>
      <c r="T56" s="10"/>
      <c r="U56" s="11">
        <v>0.35099999999999998</v>
      </c>
      <c r="V56" s="11"/>
      <c r="W56" s="11"/>
      <c r="X56" s="11"/>
      <c r="Y56" s="4" t="s">
        <v>258</v>
      </c>
      <c r="Z56" s="4"/>
      <c r="AA56" s="24">
        <v>84.090909090909093</v>
      </c>
      <c r="AB56" s="12">
        <v>6.8181818181818175</v>
      </c>
      <c r="AC56" s="12">
        <v>9.0909090909090917</v>
      </c>
      <c r="AD56" s="12">
        <v>0</v>
      </c>
      <c r="AE56" s="13"/>
      <c r="AF56" s="14">
        <v>0.90686230501584553</v>
      </c>
      <c r="AG56" s="14">
        <v>0.21199884057758417</v>
      </c>
      <c r="AH56" s="82">
        <v>0.59777448267022826</v>
      </c>
      <c r="AI56" s="15"/>
      <c r="AJ56" s="14">
        <v>1.050578562249783</v>
      </c>
      <c r="AK56" s="14">
        <v>0.13296362138625756</v>
      </c>
      <c r="AL56" s="82">
        <v>0.64446047988736932</v>
      </c>
      <c r="AM56" s="14"/>
      <c r="AN56" s="4"/>
      <c r="AO56" s="4" t="s">
        <v>259</v>
      </c>
      <c r="AP56" s="4"/>
      <c r="AQ56" s="10"/>
      <c r="AR56" s="4"/>
      <c r="AS56" s="17"/>
      <c r="AT56" s="17"/>
      <c r="AU56" s="17"/>
      <c r="AV56" s="18"/>
      <c r="AW56" s="19"/>
      <c r="AX56" s="20"/>
      <c r="AY56" s="20"/>
      <c r="AZ56" s="20"/>
      <c r="BA56" s="20"/>
      <c r="BB56" s="20"/>
      <c r="BC56" s="20"/>
      <c r="BD56" s="15">
        <v>1.55819696946826</v>
      </c>
      <c r="BE56" s="15">
        <v>0.71786441364660003</v>
      </c>
      <c r="BF56" s="15">
        <v>0.78963039896156995</v>
      </c>
      <c r="BG56" s="27">
        <v>0.85768606922936597</v>
      </c>
      <c r="BH56" s="98">
        <v>0.48</v>
      </c>
      <c r="BI56" s="22">
        <v>11</v>
      </c>
      <c r="BJ56" s="7">
        <v>356</v>
      </c>
      <c r="BK56" s="23">
        <v>0.70309999999999995</v>
      </c>
      <c r="BL56" s="90">
        <v>0.17130000000000001</v>
      </c>
      <c r="BM56" s="24"/>
      <c r="BN56" s="22">
        <v>17</v>
      </c>
      <c r="BO56" s="95">
        <v>0.62919999999999998</v>
      </c>
      <c r="BP56" s="94">
        <v>4.2500000000000003E-2</v>
      </c>
      <c r="BQ56" s="12"/>
      <c r="BR56" s="22">
        <v>15</v>
      </c>
      <c r="BS56" s="7">
        <v>254</v>
      </c>
      <c r="BT56" s="95">
        <v>0.6502</v>
      </c>
      <c r="BU56" s="94" t="s">
        <v>7</v>
      </c>
      <c r="BV56" s="24"/>
      <c r="BW56" s="22">
        <v>14</v>
      </c>
      <c r="BX56" s="95">
        <v>0.58379999999999999</v>
      </c>
      <c r="BY56" s="96" t="s">
        <v>7</v>
      </c>
    </row>
    <row r="57" spans="1:77" ht="15" customHeight="1" x14ac:dyDescent="0.25">
      <c r="A57" s="1" t="s">
        <v>260</v>
      </c>
      <c r="B57" s="2" t="s">
        <v>261</v>
      </c>
      <c r="C57" s="25" t="s">
        <v>262</v>
      </c>
      <c r="D57" s="4" t="s">
        <v>263</v>
      </c>
      <c r="E57" s="3" t="s">
        <v>4</v>
      </c>
      <c r="F57" s="3" t="s">
        <v>5</v>
      </c>
      <c r="G57" s="5">
        <v>13</v>
      </c>
      <c r="H57" s="6">
        <v>12.799999999999999</v>
      </c>
      <c r="I57" s="7">
        <v>5.3740115370177604</v>
      </c>
      <c r="J57" s="7">
        <v>384</v>
      </c>
      <c r="K57" s="8">
        <f t="shared" si="3"/>
        <v>9.8461538461538449</v>
      </c>
      <c r="L57" s="6">
        <v>16.559999999999999</v>
      </c>
      <c r="M57" s="6">
        <v>8.6002790652396879</v>
      </c>
      <c r="N57" s="7">
        <v>366</v>
      </c>
      <c r="O57" s="9">
        <f t="shared" si="4"/>
        <v>12.738461538461538</v>
      </c>
      <c r="P57" s="6">
        <v>17.5</v>
      </c>
      <c r="Q57" s="7">
        <v>0.98994949366117568</v>
      </c>
      <c r="R57" s="7">
        <v>381</v>
      </c>
      <c r="S57" s="9">
        <f t="shared" si="5"/>
        <v>13.461538461538462</v>
      </c>
      <c r="T57" s="10"/>
      <c r="U57" s="11">
        <v>0.32</v>
      </c>
      <c r="V57" s="11"/>
      <c r="W57" s="11"/>
      <c r="X57" s="11"/>
      <c r="Y57" s="4" t="s">
        <v>264</v>
      </c>
      <c r="Z57" s="4"/>
      <c r="AA57" s="24">
        <v>94.633707042687632</v>
      </c>
      <c r="AB57" s="12">
        <v>1.1904761904761905</v>
      </c>
      <c r="AC57" s="12">
        <v>3.3821659731853906</v>
      </c>
      <c r="AD57" s="12">
        <v>0.79365079365079383</v>
      </c>
      <c r="AE57" s="13"/>
      <c r="AF57" s="16">
        <v>0.78996843821852347</v>
      </c>
      <c r="AG57" s="14">
        <v>6.2577729974648694E-2</v>
      </c>
      <c r="AH57" s="83">
        <v>4.1633215850688986E-2</v>
      </c>
      <c r="AI57" s="15"/>
      <c r="AJ57" s="14">
        <v>0.90121117499128123</v>
      </c>
      <c r="AK57" s="14">
        <v>0.17563070769320466</v>
      </c>
      <c r="AL57" s="82">
        <v>0.50975175899390135</v>
      </c>
      <c r="AM57" s="14"/>
      <c r="AN57" s="4"/>
      <c r="AO57" s="4"/>
      <c r="AP57" s="4"/>
      <c r="AQ57" s="10"/>
      <c r="AR57" s="4"/>
      <c r="AS57" s="17"/>
      <c r="AT57" s="17"/>
      <c r="AU57" s="17"/>
      <c r="AV57" s="18"/>
      <c r="AW57" s="19"/>
      <c r="AX57" s="20"/>
      <c r="AY57" s="20"/>
      <c r="AZ57" s="20"/>
      <c r="BA57" s="20"/>
      <c r="BB57" s="20"/>
      <c r="BC57" s="20"/>
      <c r="BD57" s="15">
        <v>1.58654821305405</v>
      </c>
      <c r="BE57" s="15">
        <v>6.2926265382021299E-2</v>
      </c>
      <c r="BF57" s="15">
        <v>1.17253499493516</v>
      </c>
      <c r="BG57" s="27">
        <v>0.769731393371622</v>
      </c>
      <c r="BH57" s="21"/>
      <c r="BI57" s="22">
        <v>21</v>
      </c>
      <c r="BJ57" s="7">
        <v>167</v>
      </c>
      <c r="BK57" s="95">
        <v>0.62309999999999999</v>
      </c>
      <c r="BL57" s="94" t="s">
        <v>7</v>
      </c>
      <c r="BM57" s="24"/>
      <c r="BN57" s="22">
        <v>31</v>
      </c>
      <c r="BO57" s="95">
        <v>0.66169999999999995</v>
      </c>
      <c r="BP57" s="94">
        <v>1.1000000000000001E-3</v>
      </c>
      <c r="BQ57" s="12"/>
      <c r="BR57" s="22">
        <v>22</v>
      </c>
      <c r="BS57" s="7">
        <v>146</v>
      </c>
      <c r="BT57" s="95">
        <v>0.70579999999999998</v>
      </c>
      <c r="BU57" s="94" t="s">
        <v>7</v>
      </c>
      <c r="BV57" s="24"/>
      <c r="BW57" s="22">
        <v>24</v>
      </c>
      <c r="BX57" s="95">
        <v>0.67390000000000005</v>
      </c>
      <c r="BY57" s="96">
        <v>1.4E-3</v>
      </c>
    </row>
    <row r="58" spans="1:77" ht="15" customHeight="1" x14ac:dyDescent="0.25">
      <c r="A58" s="1" t="s">
        <v>265</v>
      </c>
      <c r="B58" s="2" t="s">
        <v>266</v>
      </c>
      <c r="C58" s="25" t="s">
        <v>267</v>
      </c>
      <c r="D58" s="4" t="s">
        <v>268</v>
      </c>
      <c r="E58" s="3" t="s">
        <v>4</v>
      </c>
      <c r="F58" s="3" t="s">
        <v>5</v>
      </c>
      <c r="G58" s="5">
        <v>16</v>
      </c>
      <c r="H58" s="6">
        <v>39.200000000000003</v>
      </c>
      <c r="I58" s="7">
        <v>22.910259710444123</v>
      </c>
      <c r="J58" s="7">
        <v>103</v>
      </c>
      <c r="K58" s="8">
        <f t="shared" si="3"/>
        <v>24.5</v>
      </c>
      <c r="L58" s="6">
        <v>41.127999999999993</v>
      </c>
      <c r="M58" s="6">
        <v>17.568777760561503</v>
      </c>
      <c r="N58" s="7">
        <v>120</v>
      </c>
      <c r="O58" s="9">
        <f t="shared" si="4"/>
        <v>25.704999999999995</v>
      </c>
      <c r="P58" s="6">
        <v>53.608999999999995</v>
      </c>
      <c r="Q58" s="7">
        <v>18.654891101263495</v>
      </c>
      <c r="R58" s="7">
        <v>93</v>
      </c>
      <c r="S58" s="9">
        <f t="shared" si="5"/>
        <v>33.505624999999995</v>
      </c>
      <c r="T58" s="10"/>
      <c r="U58" s="11">
        <v>0.27800000000000002</v>
      </c>
      <c r="V58" s="11"/>
      <c r="W58" s="11"/>
      <c r="X58" s="11"/>
      <c r="Y58" s="4" t="s">
        <v>269</v>
      </c>
      <c r="Z58" s="4"/>
      <c r="AA58" s="24">
        <v>93.412769784172667</v>
      </c>
      <c r="AB58" s="12">
        <v>0.16447368421052633</v>
      </c>
      <c r="AC58" s="12">
        <v>4.6407610753502464</v>
      </c>
      <c r="AD58" s="12">
        <v>1.7819954562665659</v>
      </c>
      <c r="AE58" s="13"/>
      <c r="AF58" s="16">
        <v>0.62632403306776219</v>
      </c>
      <c r="AG58" s="14">
        <v>1.1054432589552852E-3</v>
      </c>
      <c r="AH58" s="83">
        <v>4.3757220878557638E-6</v>
      </c>
      <c r="AI58" s="15"/>
      <c r="AJ58" s="14">
        <v>1.0461868809754722</v>
      </c>
      <c r="AK58" s="14">
        <v>9.5922189385262271E-2</v>
      </c>
      <c r="AL58" s="82">
        <v>0.56616819199453317</v>
      </c>
      <c r="AM58" s="14"/>
      <c r="AN58" s="4"/>
      <c r="AO58" s="4"/>
      <c r="AP58" s="4"/>
      <c r="AQ58" s="10"/>
      <c r="AR58" s="4"/>
      <c r="AS58" s="17"/>
      <c r="AT58" s="17"/>
      <c r="AU58" s="17"/>
      <c r="AV58" s="28" t="s">
        <v>53</v>
      </c>
      <c r="AW58" s="19"/>
      <c r="AX58" s="20"/>
      <c r="AY58" s="20"/>
      <c r="AZ58" s="20"/>
      <c r="BA58" s="20"/>
      <c r="BB58" s="20"/>
      <c r="BC58" s="20"/>
      <c r="BD58" s="101">
        <v>1.65236514205093</v>
      </c>
      <c r="BE58" s="150">
        <v>1.1505262915853199E-2</v>
      </c>
      <c r="BF58" s="15">
        <v>0.92964843252463403</v>
      </c>
      <c r="BG58" s="27">
        <v>0.96441271159445596</v>
      </c>
      <c r="BH58" s="21"/>
      <c r="BI58" s="22">
        <v>39</v>
      </c>
      <c r="BJ58" s="7">
        <v>57</v>
      </c>
      <c r="BK58" s="95">
        <v>0.67479999999999996</v>
      </c>
      <c r="BL58" s="94" t="s">
        <v>7</v>
      </c>
      <c r="BM58" s="24"/>
      <c r="BN58" s="22">
        <v>34</v>
      </c>
      <c r="BO58" s="95">
        <v>0.68120000000000003</v>
      </c>
      <c r="BP58" s="94">
        <v>1.9E-3</v>
      </c>
      <c r="BQ58" s="12"/>
      <c r="BR58" s="22">
        <v>31</v>
      </c>
      <c r="BS58" s="7">
        <v>84</v>
      </c>
      <c r="BT58" s="95">
        <v>0.63759999999999994</v>
      </c>
      <c r="BU58" s="94" t="s">
        <v>7</v>
      </c>
      <c r="BV58" s="24"/>
      <c r="BW58" s="22">
        <v>29</v>
      </c>
      <c r="BX58" s="95">
        <v>0.62380000000000002</v>
      </c>
      <c r="BY58" s="96" t="s">
        <v>7</v>
      </c>
    </row>
    <row r="59" spans="1:77" ht="15" customHeight="1" x14ac:dyDescent="0.25">
      <c r="A59" s="1" t="s">
        <v>270</v>
      </c>
      <c r="B59" s="2" t="s">
        <v>271</v>
      </c>
      <c r="C59" s="25" t="s">
        <v>272</v>
      </c>
      <c r="D59" s="4" t="s">
        <v>273</v>
      </c>
      <c r="E59" s="3" t="s">
        <v>4</v>
      </c>
      <c r="F59" s="3" t="s">
        <v>5</v>
      </c>
      <c r="G59" s="5">
        <v>15</v>
      </c>
      <c r="H59" s="6">
        <v>19.700000000000003</v>
      </c>
      <c r="I59" s="7">
        <v>8.0610173055266365</v>
      </c>
      <c r="J59" s="7">
        <v>257</v>
      </c>
      <c r="K59" s="8">
        <f t="shared" si="3"/>
        <v>13.133333333333335</v>
      </c>
      <c r="L59" s="6">
        <v>21.821333333333332</v>
      </c>
      <c r="M59" s="6">
        <v>3.3100702912979489</v>
      </c>
      <c r="N59" s="7">
        <v>277</v>
      </c>
      <c r="O59" s="9">
        <f t="shared" si="4"/>
        <v>14.547555555555554</v>
      </c>
      <c r="P59" s="6">
        <v>26.398</v>
      </c>
      <c r="Q59" s="7">
        <v>1.1285424227737155</v>
      </c>
      <c r="R59" s="7">
        <v>236</v>
      </c>
      <c r="S59" s="9">
        <f t="shared" si="5"/>
        <v>17.598666666666666</v>
      </c>
      <c r="T59" s="10"/>
      <c r="U59" s="11">
        <v>0.28999999999999998</v>
      </c>
      <c r="V59" s="11"/>
      <c r="W59" s="11"/>
      <c r="X59" s="11"/>
      <c r="Y59" s="4" t="s">
        <v>274</v>
      </c>
      <c r="Z59" s="4"/>
      <c r="AA59" s="24">
        <v>90.496112237998645</v>
      </c>
      <c r="AB59" s="12">
        <v>1.2605042016806722</v>
      </c>
      <c r="AC59" s="12">
        <v>4.452211919250459</v>
      </c>
      <c r="AD59" s="12">
        <v>3.7911716410702208</v>
      </c>
      <c r="AE59" s="13"/>
      <c r="AF59" s="16">
        <v>0.76309672793293792</v>
      </c>
      <c r="AG59" s="14">
        <v>1.4382801126208921E-2</v>
      </c>
      <c r="AH59" s="83">
        <v>1.8378763202514055E-3</v>
      </c>
      <c r="AI59" s="15"/>
      <c r="AJ59" s="14">
        <v>0.85990577345847452</v>
      </c>
      <c r="AK59" s="14">
        <v>5.2291175069330863E-2</v>
      </c>
      <c r="AL59" s="82">
        <v>6.313510813725759E-2</v>
      </c>
      <c r="AM59" s="14"/>
      <c r="AN59" s="4"/>
      <c r="AO59" s="4"/>
      <c r="AP59" s="4"/>
      <c r="AQ59" s="10"/>
      <c r="AR59" s="4"/>
      <c r="AS59" s="17"/>
      <c r="AT59" s="17"/>
      <c r="AU59" s="17"/>
      <c r="AV59" s="18"/>
      <c r="AW59" s="19"/>
      <c r="AX59" s="20"/>
      <c r="AY59" s="20"/>
      <c r="AZ59" s="20"/>
      <c r="BA59" s="20"/>
      <c r="BB59" s="20"/>
      <c r="BC59" s="20"/>
      <c r="BD59" s="101">
        <v>1.8276259328008999</v>
      </c>
      <c r="BE59" s="150">
        <v>2.7206240359333202E-3</v>
      </c>
      <c r="BF59" s="15">
        <v>0.87939861978461797</v>
      </c>
      <c r="BG59" s="27">
        <v>0.84049098008283996</v>
      </c>
      <c r="BH59" s="21"/>
      <c r="BI59" s="22">
        <v>17</v>
      </c>
      <c r="BJ59" s="7">
        <v>220</v>
      </c>
      <c r="BK59" s="95">
        <v>0.72389999999999999</v>
      </c>
      <c r="BL59" s="94" t="s">
        <v>7</v>
      </c>
      <c r="BM59" s="24"/>
      <c r="BN59" s="22">
        <v>24</v>
      </c>
      <c r="BO59" s="95">
        <v>0.7571</v>
      </c>
      <c r="BP59" s="94">
        <v>5.7999999999999996E-3</v>
      </c>
      <c r="BQ59" s="12"/>
      <c r="BR59" s="22">
        <v>24</v>
      </c>
      <c r="BS59" s="7">
        <v>130</v>
      </c>
      <c r="BT59" s="95">
        <v>0.70789999999999997</v>
      </c>
      <c r="BU59" s="94" t="s">
        <v>7</v>
      </c>
      <c r="BV59" s="24"/>
      <c r="BW59" s="22">
        <v>20</v>
      </c>
      <c r="BX59" s="95">
        <v>0.69379999999999997</v>
      </c>
      <c r="BY59" s="96" t="s">
        <v>7</v>
      </c>
    </row>
    <row r="60" spans="1:77" ht="15" customHeight="1" x14ac:dyDescent="0.25">
      <c r="A60" s="1" t="s">
        <v>275</v>
      </c>
      <c r="B60" s="2" t="s">
        <v>276</v>
      </c>
      <c r="C60" s="25" t="s">
        <v>277</v>
      </c>
      <c r="D60" s="4" t="s">
        <v>278</v>
      </c>
      <c r="E60" s="3" t="s">
        <v>4</v>
      </c>
      <c r="F60" s="3" t="s">
        <v>5</v>
      </c>
      <c r="G60" s="5">
        <v>7</v>
      </c>
      <c r="H60" s="6">
        <v>7</v>
      </c>
      <c r="I60" s="7">
        <v>4.2426406871192848</v>
      </c>
      <c r="J60" s="7">
        <v>545</v>
      </c>
      <c r="K60" s="8">
        <f t="shared" si="3"/>
        <v>10</v>
      </c>
      <c r="L60" s="6">
        <v>11.56</v>
      </c>
      <c r="M60" s="6">
        <v>4.5454152725576158</v>
      </c>
      <c r="N60" s="7">
        <v>477</v>
      </c>
      <c r="O60" s="9">
        <f t="shared" si="4"/>
        <v>16.514285714285716</v>
      </c>
      <c r="P60" s="6">
        <v>17.02</v>
      </c>
      <c r="Q60" s="7">
        <v>8.5135656454860342</v>
      </c>
      <c r="R60" s="7">
        <v>390</v>
      </c>
      <c r="S60" s="9">
        <f t="shared" si="5"/>
        <v>24.314285714285717</v>
      </c>
      <c r="T60" s="10"/>
      <c r="U60" s="11">
        <v>0.436</v>
      </c>
      <c r="V60" s="11"/>
      <c r="W60" s="11"/>
      <c r="X60" s="11"/>
      <c r="Y60" s="4" t="s">
        <v>279</v>
      </c>
      <c r="Z60" s="4"/>
      <c r="AA60" s="24">
        <v>100</v>
      </c>
      <c r="AB60" s="12">
        <v>0</v>
      </c>
      <c r="AC60" s="12">
        <v>0</v>
      </c>
      <c r="AD60" s="12">
        <v>0</v>
      </c>
      <c r="AE60" s="13"/>
      <c r="AF60" s="14">
        <v>0.86251494779140958</v>
      </c>
      <c r="AG60" s="14">
        <v>0.32182182707358536</v>
      </c>
      <c r="AH60" s="82">
        <v>0.60713974689670913</v>
      </c>
      <c r="AI60" s="15"/>
      <c r="AJ60" s="14">
        <v>1.1023736845099759</v>
      </c>
      <c r="AK60" s="14">
        <v>0.15612807095532996</v>
      </c>
      <c r="AL60" s="82">
        <v>0.45166318355503532</v>
      </c>
      <c r="AM60" s="14"/>
      <c r="AN60" s="4"/>
      <c r="AO60" s="4"/>
      <c r="AP60" s="4"/>
      <c r="AQ60" s="10"/>
      <c r="AR60" s="4"/>
      <c r="AS60" s="17"/>
      <c r="AT60" s="17"/>
      <c r="AU60" s="17"/>
      <c r="AV60" s="18"/>
      <c r="AW60" s="19"/>
      <c r="AX60" s="20"/>
      <c r="AY60" s="20"/>
      <c r="AZ60" s="20"/>
      <c r="BA60" s="20"/>
      <c r="BB60" s="20"/>
      <c r="BC60" s="20"/>
      <c r="BD60" s="15">
        <v>0.98260096858485402</v>
      </c>
      <c r="BE60" s="15">
        <v>1</v>
      </c>
      <c r="BF60" s="15">
        <v>1.5408792849505799</v>
      </c>
      <c r="BG60" s="27">
        <v>0.10679056217336499</v>
      </c>
      <c r="BH60" s="21"/>
      <c r="BI60" s="22">
        <v>14</v>
      </c>
      <c r="BJ60" s="7">
        <v>269</v>
      </c>
      <c r="BK60" s="23">
        <v>0.86729999999999996</v>
      </c>
      <c r="BL60" s="90">
        <v>0.70240000000000002</v>
      </c>
      <c r="BM60" s="24"/>
      <c r="BN60" s="22">
        <v>10</v>
      </c>
      <c r="BO60" s="23">
        <v>0.75160000000000005</v>
      </c>
      <c r="BP60" s="92">
        <v>0.1237</v>
      </c>
      <c r="BQ60" s="12"/>
      <c r="BR60" s="22">
        <v>16</v>
      </c>
      <c r="BS60" s="7">
        <v>232</v>
      </c>
      <c r="BT60" s="95">
        <v>0.63339999999999996</v>
      </c>
      <c r="BU60" s="94">
        <v>1.2699999999999999E-2</v>
      </c>
      <c r="BV60" s="24"/>
      <c r="BW60" s="22">
        <v>13</v>
      </c>
      <c r="BX60" s="95">
        <v>0.77090000000000003</v>
      </c>
      <c r="BY60" s="96">
        <v>2.07E-2</v>
      </c>
    </row>
    <row r="61" spans="1:77" ht="15" customHeight="1" x14ac:dyDescent="0.25">
      <c r="A61" s="1" t="s">
        <v>280</v>
      </c>
      <c r="B61" s="2" t="s">
        <v>281</v>
      </c>
      <c r="C61" s="25" t="s">
        <v>282</v>
      </c>
      <c r="D61" s="4" t="s">
        <v>283</v>
      </c>
      <c r="E61" s="3" t="s">
        <v>4</v>
      </c>
      <c r="F61" s="3" t="s">
        <v>5</v>
      </c>
      <c r="G61" s="5">
        <v>9</v>
      </c>
      <c r="H61" s="6">
        <v>25.1</v>
      </c>
      <c r="I61" s="7">
        <v>4.3840620433565718</v>
      </c>
      <c r="J61" s="7">
        <v>192</v>
      </c>
      <c r="K61" s="8">
        <f t="shared" si="3"/>
        <v>27.888888888888889</v>
      </c>
      <c r="L61" s="6">
        <v>34.042666666666662</v>
      </c>
      <c r="M61" s="6">
        <v>9.9660554550601148</v>
      </c>
      <c r="N61" s="7">
        <v>162</v>
      </c>
      <c r="O61" s="9">
        <f t="shared" si="4"/>
        <v>37.825185185185177</v>
      </c>
      <c r="P61" s="6">
        <v>19.206</v>
      </c>
      <c r="Q61" s="7">
        <v>23.750302566493758</v>
      </c>
      <c r="R61" s="7">
        <v>346</v>
      </c>
      <c r="S61" s="9">
        <f t="shared" si="5"/>
        <v>21.34</v>
      </c>
      <c r="T61" s="10"/>
      <c r="U61" s="11">
        <v>0.36299999999999999</v>
      </c>
      <c r="V61" s="11"/>
      <c r="W61" s="11"/>
      <c r="X61" s="11"/>
      <c r="Y61" s="4" t="s">
        <v>284</v>
      </c>
      <c r="Z61" s="4"/>
      <c r="AA61" s="24">
        <v>92.373711277604457</v>
      </c>
      <c r="AB61" s="12">
        <v>1.8518518518518516</v>
      </c>
      <c r="AC61" s="12">
        <v>3.9225850186918576</v>
      </c>
      <c r="AD61" s="12">
        <v>1.8518518518518516</v>
      </c>
      <c r="AE61" s="13"/>
      <c r="AF61" s="16">
        <v>0.64765385066744552</v>
      </c>
      <c r="AG61" s="14">
        <v>6.6538943310809687E-3</v>
      </c>
      <c r="AH61" s="83">
        <v>1.7826521320716217E-4</v>
      </c>
      <c r="AI61" s="15"/>
      <c r="AJ61" s="14">
        <v>1.2362382399028033</v>
      </c>
      <c r="AK61" s="14">
        <v>0.51654727135971179</v>
      </c>
      <c r="AL61" s="82">
        <v>0.58409120868788134</v>
      </c>
      <c r="AM61" s="14"/>
      <c r="AN61" s="4"/>
      <c r="AO61" s="4"/>
      <c r="AP61" s="4"/>
      <c r="AQ61" s="10"/>
      <c r="AR61" s="4"/>
      <c r="AS61" s="17"/>
      <c r="AT61" s="17"/>
      <c r="AU61" s="17"/>
      <c r="AV61" s="18"/>
      <c r="AW61" s="19"/>
      <c r="AX61" s="20"/>
      <c r="AY61" s="20"/>
      <c r="AZ61" s="20"/>
      <c r="BA61" s="20"/>
      <c r="BB61" s="20"/>
      <c r="BC61" s="20"/>
      <c r="BD61" s="15">
        <v>0.97655698632048804</v>
      </c>
      <c r="BE61" s="15">
        <v>1</v>
      </c>
      <c r="BF61" s="15">
        <v>0.81867231109206795</v>
      </c>
      <c r="BG61" s="27">
        <v>0.56931087597899199</v>
      </c>
      <c r="BH61" s="21"/>
      <c r="BI61" s="22">
        <v>9</v>
      </c>
      <c r="BJ61" s="7">
        <v>418</v>
      </c>
      <c r="BK61" s="95">
        <v>0.6764</v>
      </c>
      <c r="BL61" s="94" t="s">
        <v>7</v>
      </c>
      <c r="BM61" s="24"/>
      <c r="BN61" s="22">
        <v>7</v>
      </c>
      <c r="BO61" s="95">
        <v>0.73380000000000001</v>
      </c>
      <c r="BP61" s="94">
        <v>2.9499999999999998E-2</v>
      </c>
      <c r="BQ61" s="12"/>
      <c r="BR61" s="22">
        <v>6</v>
      </c>
      <c r="BS61" s="7">
        <v>509</v>
      </c>
      <c r="BT61" s="95">
        <v>0.73429999999999995</v>
      </c>
      <c r="BU61" s="94">
        <v>1E-3</v>
      </c>
      <c r="BV61" s="24"/>
      <c r="BW61" s="22">
        <v>9</v>
      </c>
      <c r="BX61" s="95">
        <v>0.62609999999999999</v>
      </c>
      <c r="BY61" s="96" t="s">
        <v>7</v>
      </c>
    </row>
    <row r="62" spans="1:77" s="146" customFormat="1" ht="15" customHeight="1" x14ac:dyDescent="0.25">
      <c r="A62" s="142" t="s">
        <v>285</v>
      </c>
      <c r="B62" s="143" t="s">
        <v>286</v>
      </c>
      <c r="C62" s="25" t="s">
        <v>287</v>
      </c>
      <c r="D62" s="13" t="s">
        <v>288</v>
      </c>
      <c r="E62" s="3" t="s">
        <v>4</v>
      </c>
      <c r="F62" s="3" t="s">
        <v>5</v>
      </c>
      <c r="G62" s="5">
        <v>6</v>
      </c>
      <c r="H62" s="6">
        <v>3.5</v>
      </c>
      <c r="I62" s="6">
        <v>0.70710678118654757</v>
      </c>
      <c r="J62" s="6">
        <v>756</v>
      </c>
      <c r="K62" s="9">
        <f t="shared" si="3"/>
        <v>5.8333333333333339</v>
      </c>
      <c r="L62" s="6">
        <v>4.3</v>
      </c>
      <c r="M62" s="6">
        <v>2.4637369989509854</v>
      </c>
      <c r="N62" s="6">
        <v>766</v>
      </c>
      <c r="O62" s="9">
        <f t="shared" si="4"/>
        <v>7.166666666666667</v>
      </c>
      <c r="P62" s="6">
        <v>6.9749999999999996</v>
      </c>
      <c r="Q62" s="6">
        <v>0.60104076400856399</v>
      </c>
      <c r="R62" s="6">
        <v>683</v>
      </c>
      <c r="S62" s="9">
        <f t="shared" si="5"/>
        <v>11.625</v>
      </c>
      <c r="T62" s="10"/>
      <c r="U62" s="144">
        <v>0.34100000000000003</v>
      </c>
      <c r="V62" s="144"/>
      <c r="W62" s="144"/>
      <c r="X62" s="144"/>
      <c r="Y62" s="13" t="s">
        <v>289</v>
      </c>
      <c r="Z62" s="13"/>
      <c r="AA62" s="24">
        <v>100</v>
      </c>
      <c r="AB62" s="44">
        <v>0</v>
      </c>
      <c r="AC62" s="44">
        <v>0</v>
      </c>
      <c r="AD62" s="44">
        <v>0</v>
      </c>
      <c r="AE62" s="13"/>
      <c r="AF62" s="14">
        <v>0.60632878194338902</v>
      </c>
      <c r="AG62" s="14"/>
      <c r="AH62" s="82"/>
      <c r="AI62" s="15"/>
      <c r="AJ62" s="14">
        <v>1.1125991203715331</v>
      </c>
      <c r="AK62" s="14">
        <v>0.23151057942587844</v>
      </c>
      <c r="AL62" s="82">
        <v>0.56262112586193558</v>
      </c>
      <c r="AM62" s="14"/>
      <c r="AN62" s="13"/>
      <c r="AO62" s="13"/>
      <c r="AP62" s="13"/>
      <c r="AQ62" s="10"/>
      <c r="AR62" s="13"/>
      <c r="AS62" s="18"/>
      <c r="AT62" s="18"/>
      <c r="AU62" s="18"/>
      <c r="AV62" s="18"/>
      <c r="AW62" s="20"/>
      <c r="AX62" s="20"/>
      <c r="AY62" s="20"/>
      <c r="AZ62" s="20"/>
      <c r="BA62" s="20"/>
      <c r="BB62" s="20"/>
      <c r="BC62" s="20"/>
      <c r="BD62" s="15">
        <v>1.0620468761446</v>
      </c>
      <c r="BE62" s="15">
        <v>1</v>
      </c>
      <c r="BF62" s="15">
        <v>1.08820484790549</v>
      </c>
      <c r="BG62" s="27">
        <v>0.98534075383736297</v>
      </c>
      <c r="BH62" s="21"/>
      <c r="BI62" s="22">
        <v>10</v>
      </c>
      <c r="BJ62" s="6">
        <v>406</v>
      </c>
      <c r="BK62" s="23">
        <v>0.64549999999999996</v>
      </c>
      <c r="BL62" s="90">
        <v>0.2243</v>
      </c>
      <c r="BM62" s="24"/>
      <c r="BN62" s="22">
        <v>12</v>
      </c>
      <c r="BO62" s="23">
        <v>0.68779999999999997</v>
      </c>
      <c r="BP62" s="90">
        <v>6.9999999999999999E-4</v>
      </c>
      <c r="BQ62" s="24"/>
      <c r="BR62" s="22">
        <v>10</v>
      </c>
      <c r="BS62" s="6">
        <v>360</v>
      </c>
      <c r="BT62" s="23">
        <v>0.32500000000000001</v>
      </c>
      <c r="BU62" s="90" t="s">
        <v>7</v>
      </c>
      <c r="BV62" s="24"/>
      <c r="BW62" s="22">
        <v>13</v>
      </c>
      <c r="BX62" s="23">
        <v>0.38219999999999998</v>
      </c>
      <c r="BY62" s="145" t="s">
        <v>7</v>
      </c>
    </row>
    <row r="63" spans="1:77" ht="15" customHeight="1" x14ac:dyDescent="0.25">
      <c r="A63" s="1" t="s">
        <v>290</v>
      </c>
      <c r="B63" s="2" t="s">
        <v>291</v>
      </c>
      <c r="C63" s="25" t="s">
        <v>292</v>
      </c>
      <c r="D63" s="4" t="s">
        <v>293</v>
      </c>
      <c r="E63" s="3" t="s">
        <v>4</v>
      </c>
      <c r="F63" s="141" t="s">
        <v>5</v>
      </c>
      <c r="G63" s="5">
        <v>10</v>
      </c>
      <c r="H63" s="6">
        <v>4.5</v>
      </c>
      <c r="I63" s="7">
        <v>3.5355339059327378</v>
      </c>
      <c r="J63" s="7">
        <v>692</v>
      </c>
      <c r="K63" s="8">
        <f t="shared" si="3"/>
        <v>4.5</v>
      </c>
      <c r="L63" s="6">
        <v>8</v>
      </c>
      <c r="M63" s="6">
        <v>6.7201190465645766</v>
      </c>
      <c r="N63" s="7">
        <v>605</v>
      </c>
      <c r="O63" s="9">
        <f t="shared" si="4"/>
        <v>8</v>
      </c>
      <c r="P63" s="6">
        <v>8.82</v>
      </c>
      <c r="Q63" s="7">
        <v>0.59396969619670159</v>
      </c>
      <c r="R63" s="7">
        <v>624</v>
      </c>
      <c r="S63" s="9">
        <f t="shared" si="5"/>
        <v>8.82</v>
      </c>
      <c r="T63" s="10"/>
      <c r="U63" s="11">
        <v>0.42699999999999999</v>
      </c>
      <c r="V63" s="11"/>
      <c r="W63" s="11"/>
      <c r="X63" s="11"/>
      <c r="Y63" s="4" t="s">
        <v>294</v>
      </c>
      <c r="Z63" s="4"/>
      <c r="AA63" s="24">
        <v>96.511627906976742</v>
      </c>
      <c r="AB63" s="12">
        <v>0</v>
      </c>
      <c r="AC63" s="12">
        <v>3.4883720930232558</v>
      </c>
      <c r="AD63" s="12">
        <v>0</v>
      </c>
      <c r="AE63" s="13"/>
      <c r="AF63" s="16">
        <v>0.83502746766626745</v>
      </c>
      <c r="AG63" s="14">
        <v>2.1839213166342176E-2</v>
      </c>
      <c r="AH63" s="83">
        <v>8.6488403298510125E-3</v>
      </c>
      <c r="AI63" s="15"/>
      <c r="AJ63" s="86">
        <v>0.42998354025581392</v>
      </c>
      <c r="AK63" s="14">
        <v>0.60808855422696972</v>
      </c>
      <c r="AL63" s="82">
        <v>0.31610137374296404</v>
      </c>
      <c r="AM63" s="14"/>
      <c r="AN63" s="4"/>
      <c r="AO63" s="4"/>
      <c r="AP63" s="4"/>
      <c r="AQ63" s="10"/>
      <c r="AR63" s="4"/>
      <c r="AS63" s="17"/>
      <c r="AT63" s="17"/>
      <c r="AU63" s="17"/>
      <c r="AV63" s="18"/>
      <c r="AW63" s="19"/>
      <c r="AX63" s="20"/>
      <c r="AY63" s="20"/>
      <c r="AZ63" s="20"/>
      <c r="BA63" s="20"/>
      <c r="BB63" s="20"/>
      <c r="BC63" s="20"/>
      <c r="BD63" s="101">
        <v>4.4938353251423999</v>
      </c>
      <c r="BE63" s="150">
        <v>2.1649130791992201E-4</v>
      </c>
      <c r="BF63" s="101">
        <v>2.6851111853090401</v>
      </c>
      <c r="BG63" s="102">
        <v>1.6174337954668699E-2</v>
      </c>
      <c r="BH63" s="21"/>
      <c r="BI63" s="22">
        <v>7</v>
      </c>
      <c r="BJ63" s="7">
        <v>525</v>
      </c>
      <c r="BK63" s="95">
        <v>0.68540000000000001</v>
      </c>
      <c r="BL63" s="94">
        <v>3.7000000000000002E-3</v>
      </c>
      <c r="BM63" s="24"/>
      <c r="BN63" s="22">
        <v>9</v>
      </c>
      <c r="BO63" s="23">
        <v>0.4995</v>
      </c>
      <c r="BP63" s="92">
        <v>0.14810000000000001</v>
      </c>
      <c r="BQ63" s="12"/>
      <c r="BR63" s="22">
        <v>8</v>
      </c>
      <c r="BS63" s="7">
        <v>428</v>
      </c>
      <c r="BT63" s="23">
        <v>0.85209999999999997</v>
      </c>
      <c r="BU63" s="90">
        <v>7.0099999999999996E-2</v>
      </c>
      <c r="BV63" s="24"/>
      <c r="BW63" s="22">
        <v>9</v>
      </c>
      <c r="BX63" s="23">
        <v>0.8387</v>
      </c>
      <c r="BY63" s="93">
        <v>0.3448</v>
      </c>
    </row>
  </sheetData>
  <mergeCells count="41">
    <mergeCell ref="P4:S4"/>
    <mergeCell ref="AU4:AU5"/>
    <mergeCell ref="AS4:AS5"/>
    <mergeCell ref="BI4:BP4"/>
    <mergeCell ref="BR4:BY4"/>
    <mergeCell ref="D2:D3"/>
    <mergeCell ref="E2:F3"/>
    <mergeCell ref="AN2:AO3"/>
    <mergeCell ref="AT4:AT5"/>
    <mergeCell ref="AV4:AV5"/>
    <mergeCell ref="BD4:BD5"/>
    <mergeCell ref="BE4:BE5"/>
    <mergeCell ref="BF4:BF5"/>
    <mergeCell ref="BG4:BG5"/>
    <mergeCell ref="BH3:BH4"/>
    <mergeCell ref="BI3:BY3"/>
    <mergeCell ref="H4:K4"/>
    <mergeCell ref="L4:O4"/>
    <mergeCell ref="AA3:AD3"/>
    <mergeCell ref="AF3:AL3"/>
    <mergeCell ref="AQ3:AQ5"/>
    <mergeCell ref="U4:X4"/>
    <mergeCell ref="AA4:AD4"/>
    <mergeCell ref="AF4:AH4"/>
    <mergeCell ref="AJ4:AL4"/>
    <mergeCell ref="A1:BY1"/>
    <mergeCell ref="A2:B2"/>
    <mergeCell ref="G2:G4"/>
    <mergeCell ref="H2:S2"/>
    <mergeCell ref="U2:AD2"/>
    <mergeCell ref="AF2:AL2"/>
    <mergeCell ref="AS3:AV3"/>
    <mergeCell ref="AW3:AW5"/>
    <mergeCell ref="AX3:BC3"/>
    <mergeCell ref="BD3:BG3"/>
    <mergeCell ref="AS2:AV2"/>
    <mergeCell ref="AW2:BY2"/>
    <mergeCell ref="A3:B3"/>
    <mergeCell ref="H3:S3"/>
    <mergeCell ref="T3:T5"/>
    <mergeCell ref="U3:Z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A1B12408369943A52D28081451656C" ma:contentTypeVersion="7" ma:contentTypeDescription="Create a new document." ma:contentTypeScope="" ma:versionID="035160541e61e60c41903a206d12b1ba">
  <xsd:schema xmlns:xsd="http://www.w3.org/2001/XMLSchema" xmlns:p="http://schemas.microsoft.com/office/2006/metadata/properties" xmlns:ns2="cc964142-d700-4826-84f4-27e24b97ad62" targetNamespace="http://schemas.microsoft.com/office/2006/metadata/properties" ma:root="true" ma:fieldsID="18a0ea107ec3c93091bdcf0700db3211" ns2:_="">
    <xsd:import namespace="cc964142-d700-4826-84f4-27e24b97ad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c964142-d700-4826-84f4-27e24b97ad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cc964142-d700-4826-84f4-27e24b97ad62">
      <UserInfo>
        <DisplayName/>
        <AccountId xsi:nil="true"/>
        <AccountType/>
      </UserInfo>
    </Checked_x0020_Out_x0020_To>
    <DocumentId xmlns="cc964142-d700-4826-84f4-27e24b97ad62">Table 2.XLSX</DocumentId>
    <TitleName xmlns="cc964142-d700-4826-84f4-27e24b97ad62">Table 2.XLSX</TitleName>
    <IsDeleted xmlns="cc964142-d700-4826-84f4-27e24b97ad62">false</IsDeleted>
    <DocumentType xmlns="cc964142-d700-4826-84f4-27e24b97ad62">Table</DocumentType>
    <FileFormat xmlns="cc964142-d700-4826-84f4-27e24b97ad62">XLSX</FileFormat>
    <StageName xmlns="cc964142-d700-4826-84f4-27e24b97ad62" xsi:nil="true"/>
  </documentManagement>
</p:properties>
</file>

<file path=customXml/itemProps1.xml><?xml version="1.0" encoding="utf-8"?>
<ds:datastoreItem xmlns:ds="http://schemas.openxmlformats.org/officeDocument/2006/customXml" ds:itemID="{5E2402D6-0480-4CE5-B048-ED1E0AD472AD}"/>
</file>

<file path=customXml/itemProps2.xml><?xml version="1.0" encoding="utf-8"?>
<ds:datastoreItem xmlns:ds="http://schemas.openxmlformats.org/officeDocument/2006/customXml" ds:itemID="{0FD27EEC-BFFF-401F-A039-FC8D165331F7}"/>
</file>

<file path=customXml/itemProps3.xml><?xml version="1.0" encoding="utf-8"?>
<ds:datastoreItem xmlns:ds="http://schemas.openxmlformats.org/officeDocument/2006/customXml" ds:itemID="{4AFB813B-6F51-4731-B582-8DCD0B1E796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C</dc:creator>
  <cp:lastModifiedBy>AMC</cp:lastModifiedBy>
  <dcterms:created xsi:type="dcterms:W3CDTF">2017-04-10T19:23:12Z</dcterms:created>
  <dcterms:modified xsi:type="dcterms:W3CDTF">2017-05-15T16:5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A1B12408369943A52D28081451656C</vt:lpwstr>
  </property>
</Properties>
</file>